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manchesterac-my.sharepoint.com/personal/amy_crossley_student_manchester_ac_uk/Documents/NAture catalysis submission 1/Nature Comms Submission/Data for source data/"/>
    </mc:Choice>
  </mc:AlternateContent>
  <xr:revisionPtr revIDLastSave="521" documentId="8_{55D4938A-81E8-4066-A60D-76813D89A4B5}" xr6:coauthVersionLast="47" xr6:coauthVersionMax="47" xr10:uidLastSave="{762F5C2D-F4AB-4BAE-AFA4-9131003B5AEF}"/>
  <bookViews>
    <workbookView xWindow="-28920" yWindow="-120" windowWidth="29040" windowHeight="15840" firstSheet="4" activeTab="11" xr2:uid="{8AEDCFAD-E5FD-4B5A-9240-B9603838552E}"/>
  </bookViews>
  <sheets>
    <sheet name="Figure 1C and SI Figure 1" sheetId="1" r:id="rId1"/>
    <sheet name="Figure 2A" sheetId="10" r:id="rId2"/>
    <sheet name="Figure 2C and SI Table 2" sheetId="8" r:id="rId3"/>
    <sheet name=" Figure 2D, SI Fig5 and Table3 " sheetId="4" r:id="rId4"/>
    <sheet name="Figure 3 and SI Table 6" sheetId="11" r:id="rId5"/>
    <sheet name="Figure 4A, SI Fig 13 + Table 8" sheetId="12" r:id="rId6"/>
    <sheet name="SI Figures 2 and 4" sheetId="13" r:id="rId7"/>
    <sheet name="SI Figure 6" sheetId="14" r:id="rId8"/>
    <sheet name="SI Figure 7" sheetId="5" r:id="rId9"/>
    <sheet name="SI Figure 14" sheetId="15" r:id="rId10"/>
    <sheet name="SI Figure 21" sheetId="2" r:id="rId11"/>
    <sheet name="SI Table 5" sheetId="6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7" i="11" l="1"/>
  <c r="N17" i="11"/>
  <c r="L17" i="11"/>
  <c r="H4" i="11"/>
  <c r="I4" i="11"/>
  <c r="H6" i="11"/>
  <c r="I6" i="11"/>
  <c r="H7" i="11"/>
  <c r="I7" i="11"/>
  <c r="H8" i="11"/>
  <c r="I8" i="11"/>
  <c r="H9" i="11"/>
  <c r="I9" i="11"/>
  <c r="H10" i="11"/>
  <c r="I10" i="11"/>
  <c r="H11" i="11"/>
  <c r="I11" i="11"/>
  <c r="H12" i="11"/>
  <c r="I12" i="11"/>
  <c r="H13" i="11"/>
  <c r="I13" i="11"/>
  <c r="H14" i="11"/>
  <c r="I14" i="11"/>
  <c r="H15" i="11"/>
  <c r="I15" i="11"/>
  <c r="I5" i="11"/>
  <c r="H5" i="11"/>
  <c r="K12" i="2"/>
  <c r="J12" i="2"/>
  <c r="K11" i="2"/>
  <c r="J11" i="2"/>
  <c r="K10" i="2"/>
  <c r="J10" i="2"/>
  <c r="I9" i="2"/>
  <c r="H9" i="2"/>
  <c r="K9" i="2" s="1"/>
  <c r="I8" i="2"/>
  <c r="H8" i="2"/>
  <c r="G8" i="2"/>
  <c r="K8" i="2" s="1"/>
  <c r="F6" i="5"/>
  <c r="F7" i="5"/>
  <c r="F8" i="5"/>
  <c r="F9" i="5"/>
  <c r="F10" i="5"/>
  <c r="F11" i="5"/>
  <c r="F12" i="5"/>
  <c r="F13" i="5"/>
  <c r="F14" i="5"/>
  <c r="F15" i="5"/>
  <c r="F16" i="5"/>
  <c r="F5" i="5"/>
  <c r="E6" i="5"/>
  <c r="E7" i="5"/>
  <c r="E8" i="5"/>
  <c r="E9" i="5"/>
  <c r="E10" i="5"/>
  <c r="E11" i="5"/>
  <c r="E12" i="5"/>
  <c r="E13" i="5"/>
  <c r="E14" i="5"/>
  <c r="E15" i="5"/>
  <c r="E16" i="5"/>
  <c r="E5" i="5"/>
  <c r="J9" i="2" l="1"/>
  <c r="J8" i="2"/>
  <c r="I16" i="10"/>
  <c r="K16" i="10" s="1"/>
  <c r="H16" i="10"/>
  <c r="G16" i="10"/>
  <c r="J16" i="10" s="1"/>
  <c r="F16" i="10"/>
  <c r="E16" i="10"/>
  <c r="I15" i="10"/>
  <c r="H15" i="10"/>
  <c r="K15" i="10" s="1"/>
  <c r="G15" i="10"/>
  <c r="J15" i="10" s="1"/>
  <c r="F15" i="10"/>
  <c r="E15" i="10"/>
  <c r="K14" i="10"/>
  <c r="I14" i="10"/>
  <c r="H14" i="10"/>
  <c r="J14" i="10" s="1"/>
  <c r="G14" i="10"/>
  <c r="F14" i="10"/>
  <c r="E14" i="10"/>
  <c r="I13" i="10"/>
  <c r="H13" i="10"/>
  <c r="K13" i="10" s="1"/>
  <c r="G13" i="10"/>
  <c r="F13" i="10"/>
  <c r="E13" i="10"/>
  <c r="I12" i="10"/>
  <c r="H12" i="10"/>
  <c r="K12" i="10" s="1"/>
  <c r="G12" i="10"/>
  <c r="F12" i="10"/>
  <c r="E12" i="10"/>
  <c r="I11" i="10"/>
  <c r="H11" i="10"/>
  <c r="K11" i="10" s="1"/>
  <c r="G11" i="10"/>
  <c r="F11" i="10"/>
  <c r="E11" i="10"/>
  <c r="I10" i="10"/>
  <c r="H10" i="10"/>
  <c r="G10" i="10"/>
  <c r="K10" i="10" s="1"/>
  <c r="F10" i="10"/>
  <c r="E10" i="10"/>
  <c r="J9" i="10"/>
  <c r="I9" i="10"/>
  <c r="H9" i="10"/>
  <c r="G9" i="10"/>
  <c r="K9" i="10" s="1"/>
  <c r="F9" i="10"/>
  <c r="E9" i="10"/>
  <c r="I8" i="10"/>
  <c r="H8" i="10"/>
  <c r="G8" i="10"/>
  <c r="K8" i="10" s="1"/>
  <c r="F8" i="10"/>
  <c r="E8" i="10"/>
  <c r="J11" i="10" l="1"/>
  <c r="J13" i="10"/>
  <c r="J8" i="10"/>
  <c r="J10" i="10"/>
  <c r="J12" i="10"/>
  <c r="M32" i="4"/>
  <c r="L32" i="4"/>
  <c r="L39" i="4"/>
  <c r="M38" i="4"/>
  <c r="F32" i="4"/>
  <c r="F40" i="4"/>
  <c r="E40" i="4"/>
  <c r="M40" i="4"/>
  <c r="L40" i="4"/>
  <c r="F39" i="4"/>
  <c r="E39" i="4"/>
  <c r="M39" i="4"/>
  <c r="F38" i="4"/>
  <c r="E38" i="4"/>
  <c r="F37" i="4"/>
  <c r="E37" i="4"/>
  <c r="M37" i="4"/>
  <c r="L37" i="4"/>
  <c r="F36" i="4"/>
  <c r="E36" i="4"/>
  <c r="M36" i="4"/>
  <c r="L36" i="4"/>
  <c r="F35" i="4"/>
  <c r="E35" i="4"/>
  <c r="M35" i="4"/>
  <c r="L35" i="4"/>
  <c r="F34" i="4"/>
  <c r="E34" i="4"/>
  <c r="M34" i="4"/>
  <c r="L34" i="4"/>
  <c r="F33" i="4"/>
  <c r="E33" i="4"/>
  <c r="M33" i="4"/>
  <c r="L33" i="4"/>
  <c r="E32" i="4"/>
  <c r="L38" i="4" l="1"/>
  <c r="F27" i="4" l="1"/>
  <c r="E27" i="4"/>
  <c r="M26" i="4"/>
  <c r="L26" i="4"/>
  <c r="F26" i="4"/>
  <c r="E26" i="4"/>
  <c r="M25" i="4"/>
  <c r="L25" i="4"/>
  <c r="F25" i="4"/>
  <c r="E25" i="4"/>
  <c r="M24" i="4"/>
  <c r="L24" i="4"/>
  <c r="F24" i="4"/>
  <c r="E24" i="4"/>
  <c r="M23" i="4"/>
  <c r="L23" i="4"/>
  <c r="F23" i="4"/>
  <c r="E23" i="4"/>
  <c r="M22" i="4"/>
  <c r="L22" i="4"/>
  <c r="F22" i="4"/>
  <c r="E22" i="4"/>
  <c r="M21" i="4"/>
  <c r="L21" i="4"/>
  <c r="F21" i="4"/>
  <c r="E21" i="4"/>
  <c r="M20" i="4"/>
  <c r="L20" i="4"/>
  <c r="F20" i="4"/>
  <c r="E20" i="4"/>
  <c r="M19" i="4"/>
  <c r="L19" i="4"/>
  <c r="F19" i="4"/>
  <c r="E19" i="4"/>
  <c r="M7" i="4"/>
  <c r="M8" i="4"/>
  <c r="M9" i="4"/>
  <c r="M10" i="4"/>
  <c r="M11" i="4"/>
  <c r="M12" i="4"/>
  <c r="M13" i="4"/>
  <c r="M6" i="4"/>
  <c r="L7" i="4"/>
  <c r="L8" i="4"/>
  <c r="L9" i="4"/>
  <c r="L10" i="4"/>
  <c r="L11" i="4"/>
  <c r="L12" i="4"/>
  <c r="L13" i="4"/>
  <c r="L6" i="4"/>
  <c r="F7" i="4"/>
  <c r="F8" i="4"/>
  <c r="F9" i="4"/>
  <c r="F10" i="4"/>
  <c r="F11" i="4"/>
  <c r="F12" i="4"/>
  <c r="F13" i="4"/>
  <c r="F14" i="4"/>
  <c r="F6" i="4"/>
  <c r="E7" i="4"/>
  <c r="E8" i="4"/>
  <c r="E9" i="4"/>
  <c r="E10" i="4"/>
  <c r="E11" i="4"/>
  <c r="E12" i="4"/>
  <c r="E13" i="4"/>
  <c r="E14" i="4"/>
  <c r="E6" i="4"/>
  <c r="F9" i="2"/>
  <c r="F10" i="2"/>
  <c r="F11" i="2"/>
  <c r="F12" i="2"/>
  <c r="F8" i="2"/>
  <c r="E9" i="2"/>
  <c r="E10" i="2"/>
  <c r="E11" i="2"/>
  <c r="E12" i="2"/>
  <c r="E8" i="2"/>
  <c r="G16" i="1" l="1"/>
  <c r="H16" i="1"/>
  <c r="I16" i="1"/>
  <c r="G17" i="1"/>
  <c r="H17" i="1"/>
  <c r="I17" i="1"/>
  <c r="G18" i="1"/>
  <c r="H18" i="1"/>
  <c r="I18" i="1"/>
  <c r="G19" i="1"/>
  <c r="H19" i="1"/>
  <c r="I19" i="1"/>
  <c r="G20" i="1"/>
  <c r="H20" i="1"/>
  <c r="I20" i="1"/>
  <c r="H15" i="1"/>
  <c r="I15" i="1"/>
  <c r="G15" i="1"/>
  <c r="G7" i="1"/>
  <c r="H7" i="1"/>
  <c r="I7" i="1"/>
  <c r="G8" i="1"/>
  <c r="H8" i="1"/>
  <c r="I8" i="1"/>
  <c r="G9" i="1"/>
  <c r="H9" i="1"/>
  <c r="I9" i="1"/>
  <c r="G10" i="1"/>
  <c r="H10" i="1"/>
  <c r="I10" i="1"/>
  <c r="G11" i="1"/>
  <c r="H11" i="1"/>
  <c r="I11" i="1"/>
  <c r="H6" i="1"/>
  <c r="I6" i="1"/>
  <c r="G6" i="1"/>
  <c r="K11" i="1"/>
  <c r="F16" i="1"/>
  <c r="F17" i="1"/>
  <c r="F18" i="1"/>
  <c r="F19" i="1"/>
  <c r="F20" i="1"/>
  <c r="F15" i="1"/>
  <c r="F7" i="1"/>
  <c r="F8" i="1"/>
  <c r="F9" i="1"/>
  <c r="F10" i="1"/>
  <c r="F11" i="1"/>
  <c r="F6" i="1"/>
  <c r="K17" i="1"/>
  <c r="K9" i="1"/>
  <c r="J10" i="1"/>
  <c r="K6" i="1"/>
  <c r="E16" i="1"/>
  <c r="E17" i="1"/>
  <c r="E18" i="1"/>
  <c r="E19" i="1"/>
  <c r="E20" i="1"/>
  <c r="E15" i="1"/>
  <c r="E7" i="1"/>
  <c r="E8" i="1"/>
  <c r="E9" i="1"/>
  <c r="E10" i="1"/>
  <c r="E11" i="1"/>
  <c r="E6" i="1"/>
  <c r="K7" i="1" l="1"/>
  <c r="K19" i="1"/>
  <c r="K15" i="1"/>
  <c r="J16" i="1"/>
  <c r="K18" i="1"/>
  <c r="J9" i="1"/>
  <c r="J11" i="1"/>
  <c r="K8" i="1"/>
  <c r="K20" i="1"/>
  <c r="K10" i="1"/>
  <c r="J7" i="1"/>
  <c r="K16" i="1"/>
  <c r="J6" i="1"/>
  <c r="J8" i="1"/>
  <c r="J17" i="1"/>
  <c r="J15" i="1"/>
  <c r="J20" i="1"/>
  <c r="J19" i="1"/>
  <c r="J18" i="1"/>
</calcChain>
</file>

<file path=xl/sharedStrings.xml><?xml version="1.0" encoding="utf-8"?>
<sst xmlns="http://schemas.openxmlformats.org/spreadsheetml/2006/main" count="179" uniqueCount="96">
  <si>
    <t>BH32</t>
  </si>
  <si>
    <t>BH32.6</t>
  </si>
  <si>
    <t>BH32.8</t>
  </si>
  <si>
    <t>BH32.9</t>
  </si>
  <si>
    <t>BH32.12</t>
  </si>
  <si>
    <t>BH32.14</t>
  </si>
  <si>
    <t>mean</t>
  </si>
  <si>
    <t>S.D</t>
  </si>
  <si>
    <t>% Conversion</t>
  </si>
  <si>
    <t>BH32 MeHis</t>
  </si>
  <si>
    <t>BH32.6 MeHis</t>
  </si>
  <si>
    <t>BH32.8 MeHis</t>
  </si>
  <si>
    <t>BH32.9 MeHis</t>
  </si>
  <si>
    <t>BH32.12 MeHis</t>
  </si>
  <si>
    <t>BH32.14 MeHis</t>
  </si>
  <si>
    <t>% Relative Conversion</t>
  </si>
  <si>
    <t>Variant</t>
  </si>
  <si>
    <t>Conversion (%)</t>
  </si>
  <si>
    <t>S.D.</t>
  </si>
  <si>
    <t>Relative Conversion (%)</t>
  </si>
  <si>
    <t>MeHis23</t>
  </si>
  <si>
    <t>pH5.8</t>
  </si>
  <si>
    <t>pH6.0</t>
  </si>
  <si>
    <t>pH6.2</t>
  </si>
  <si>
    <t>pH6.5</t>
  </si>
  <si>
    <t>pH6.8</t>
  </si>
  <si>
    <t>pH7.0</t>
  </si>
  <si>
    <t>pH7.4</t>
  </si>
  <si>
    <t>pH8.0</t>
  </si>
  <si>
    <t>pH</t>
  </si>
  <si>
    <r>
      <t xml:space="preserve">fixed concentration of </t>
    </r>
    <r>
      <rPr>
        <b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(2mM)</t>
    </r>
  </si>
  <si>
    <r>
      <t>v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>/[E] / hr</t>
    </r>
    <r>
      <rPr>
        <vertAlign val="superscript"/>
        <sz val="11"/>
        <color theme="1"/>
        <rFont val="Calibri"/>
        <family val="2"/>
        <scheme val="minor"/>
      </rPr>
      <t>-1</t>
    </r>
  </si>
  <si>
    <r>
      <t>[</t>
    </r>
    <r>
      <rPr>
        <b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] /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</t>
    </r>
  </si>
  <si>
    <t>average</t>
  </si>
  <si>
    <r>
      <t xml:space="preserve">fixed concetration of </t>
    </r>
    <r>
      <rPr>
        <b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(25mM)</t>
    </r>
  </si>
  <si>
    <r>
      <t>[</t>
    </r>
    <r>
      <rPr>
        <b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] / </t>
    </r>
    <r>
      <rPr>
        <sz val="11"/>
        <color theme="1"/>
        <rFont val="Calibri"/>
        <family val="2"/>
      </rPr>
      <t>µM</t>
    </r>
  </si>
  <si>
    <r>
      <t>v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>/[E] / min</t>
    </r>
    <r>
      <rPr>
        <vertAlign val="superscript"/>
        <sz val="11"/>
        <color theme="1"/>
        <rFont val="Calibri"/>
        <family val="2"/>
        <scheme val="minor"/>
      </rPr>
      <t>-1</t>
    </r>
  </si>
  <si>
    <t>MeCN</t>
  </si>
  <si>
    <t>DMSO</t>
  </si>
  <si>
    <r>
      <t>BH</t>
    </r>
    <r>
      <rPr>
        <vertAlign val="subscript"/>
        <sz val="11"/>
        <color theme="1"/>
        <rFont val="Calibri"/>
        <family val="2"/>
        <scheme val="minor"/>
      </rPr>
      <t>MeHis</t>
    </r>
    <r>
      <rPr>
        <sz val="11"/>
        <color theme="1"/>
        <rFont val="Calibri"/>
        <family val="2"/>
        <scheme val="minor"/>
      </rPr>
      <t>1.0</t>
    </r>
  </si>
  <si>
    <r>
      <t>BH</t>
    </r>
    <r>
      <rPr>
        <vertAlign val="subscript"/>
        <sz val="11"/>
        <color theme="1"/>
        <rFont val="Calibri"/>
        <family val="2"/>
        <scheme val="minor"/>
      </rPr>
      <t>MeHis</t>
    </r>
    <r>
      <rPr>
        <sz val="11"/>
        <color theme="1"/>
        <rFont val="Calibri"/>
        <family val="2"/>
        <scheme val="minor"/>
      </rPr>
      <t>1.8</t>
    </r>
  </si>
  <si>
    <r>
      <t>BH</t>
    </r>
    <r>
      <rPr>
        <vertAlign val="subscript"/>
        <sz val="11"/>
        <color theme="1"/>
        <rFont val="Calibri"/>
        <family val="2"/>
        <scheme val="minor"/>
      </rPr>
      <t>MeHis</t>
    </r>
    <r>
      <rPr>
        <sz val="11"/>
        <color theme="1"/>
        <rFont val="Calibri"/>
        <family val="2"/>
        <scheme val="minor"/>
      </rPr>
      <t>1.8 MeHis23His</t>
    </r>
  </si>
  <si>
    <r>
      <t>BH</t>
    </r>
    <r>
      <rPr>
        <vertAlign val="subscript"/>
        <sz val="11"/>
        <color theme="1"/>
        <rFont val="Calibri"/>
        <family val="2"/>
        <scheme val="minor"/>
      </rPr>
      <t>MeHis</t>
    </r>
    <r>
      <rPr>
        <sz val="11"/>
        <color theme="1"/>
        <rFont val="Calibri"/>
        <family val="2"/>
        <scheme val="minor"/>
      </rPr>
      <t>1.8 Glu26Gln</t>
    </r>
  </si>
  <si>
    <r>
      <t>BH</t>
    </r>
    <r>
      <rPr>
        <b/>
        <vertAlign val="subscript"/>
        <sz val="11"/>
        <color theme="1"/>
        <rFont val="Calibri"/>
        <family val="2"/>
        <scheme val="minor"/>
      </rPr>
      <t>MeHis</t>
    </r>
    <r>
      <rPr>
        <b/>
        <sz val="11"/>
        <color theme="1"/>
        <rFont val="Calibri"/>
        <family val="2"/>
        <scheme val="minor"/>
      </rPr>
      <t>1.0</t>
    </r>
  </si>
  <si>
    <r>
      <t>BH</t>
    </r>
    <r>
      <rPr>
        <b/>
        <vertAlign val="subscript"/>
        <sz val="11"/>
        <color theme="1"/>
        <rFont val="Calibri"/>
        <family val="2"/>
        <scheme val="minor"/>
      </rPr>
      <t>MeHis</t>
    </r>
    <r>
      <rPr>
        <b/>
        <sz val="11"/>
        <color theme="1"/>
        <rFont val="Calibri"/>
        <family val="2"/>
        <scheme val="minor"/>
      </rPr>
      <t>1.8</t>
    </r>
  </si>
  <si>
    <t>Time (h)</t>
  </si>
  <si>
    <r>
      <t>BH</t>
    </r>
    <r>
      <rPr>
        <vertAlign val="subscript"/>
        <sz val="11"/>
        <color theme="1"/>
        <rFont val="Calibri"/>
        <family val="2"/>
        <scheme val="minor"/>
      </rPr>
      <t>MeHis</t>
    </r>
    <r>
      <rPr>
        <sz val="11"/>
        <color theme="1"/>
        <rFont val="Calibri"/>
        <family val="2"/>
        <scheme val="minor"/>
      </rPr>
      <t>1.8 Glu26Ala</t>
    </r>
  </si>
  <si>
    <t>His Nucleophile</t>
  </si>
  <si>
    <t>MeHis Nucleophile</t>
  </si>
  <si>
    <r>
      <t>BH</t>
    </r>
    <r>
      <rPr>
        <vertAlign val="subscript"/>
        <sz val="11"/>
        <color theme="1"/>
        <rFont val="Calibri"/>
        <family val="2"/>
        <scheme val="minor"/>
      </rPr>
      <t>MeHis</t>
    </r>
    <r>
      <rPr>
        <sz val="11"/>
        <color theme="1"/>
        <rFont val="Calibri"/>
        <family val="2"/>
        <scheme val="minor"/>
      </rPr>
      <t>1.1</t>
    </r>
    <r>
      <rPr>
        <sz val="11"/>
        <color theme="1"/>
        <rFont val="Calibri"/>
        <family val="2"/>
        <scheme val="minor"/>
      </rPr>
      <t/>
    </r>
  </si>
  <si>
    <r>
      <t>BH</t>
    </r>
    <r>
      <rPr>
        <vertAlign val="subscript"/>
        <sz val="11"/>
        <color theme="1"/>
        <rFont val="Calibri"/>
        <family val="2"/>
        <scheme val="minor"/>
      </rPr>
      <t>MeHis</t>
    </r>
    <r>
      <rPr>
        <sz val="11"/>
        <color theme="1"/>
        <rFont val="Calibri"/>
        <family val="2"/>
        <scheme val="minor"/>
      </rPr>
      <t>1.2</t>
    </r>
    <r>
      <rPr>
        <sz val="11"/>
        <color theme="1"/>
        <rFont val="Calibri"/>
        <family val="2"/>
        <scheme val="minor"/>
      </rPr>
      <t/>
    </r>
  </si>
  <si>
    <r>
      <t>BH</t>
    </r>
    <r>
      <rPr>
        <vertAlign val="subscript"/>
        <sz val="11"/>
        <color theme="1"/>
        <rFont val="Calibri"/>
        <family val="2"/>
        <scheme val="minor"/>
      </rPr>
      <t>MeHis</t>
    </r>
    <r>
      <rPr>
        <sz val="11"/>
        <color theme="1"/>
        <rFont val="Calibri"/>
        <family val="2"/>
        <scheme val="minor"/>
      </rPr>
      <t>1.3</t>
    </r>
    <r>
      <rPr>
        <sz val="11"/>
        <color theme="1"/>
        <rFont val="Calibri"/>
        <family val="2"/>
        <scheme val="minor"/>
      </rPr>
      <t/>
    </r>
  </si>
  <si>
    <r>
      <t>BH</t>
    </r>
    <r>
      <rPr>
        <vertAlign val="subscript"/>
        <sz val="11"/>
        <color theme="1"/>
        <rFont val="Calibri"/>
        <family val="2"/>
        <scheme val="minor"/>
      </rPr>
      <t>MeHis</t>
    </r>
    <r>
      <rPr>
        <sz val="11"/>
        <color theme="1"/>
        <rFont val="Calibri"/>
        <family val="2"/>
        <scheme val="minor"/>
      </rPr>
      <t>1.4</t>
    </r>
    <r>
      <rPr>
        <sz val="11"/>
        <color theme="1"/>
        <rFont val="Calibri"/>
        <family val="2"/>
        <scheme val="minor"/>
      </rPr>
      <t/>
    </r>
  </si>
  <si>
    <r>
      <t>BH</t>
    </r>
    <r>
      <rPr>
        <vertAlign val="subscript"/>
        <sz val="11"/>
        <color theme="1"/>
        <rFont val="Calibri"/>
        <family val="2"/>
        <scheme val="minor"/>
      </rPr>
      <t>MeHis</t>
    </r>
    <r>
      <rPr>
        <sz val="11"/>
        <color theme="1"/>
        <rFont val="Calibri"/>
        <family val="2"/>
        <scheme val="minor"/>
      </rPr>
      <t>1.5</t>
    </r>
    <r>
      <rPr>
        <sz val="11"/>
        <color theme="1"/>
        <rFont val="Calibri"/>
        <family val="2"/>
        <scheme val="minor"/>
      </rPr>
      <t/>
    </r>
  </si>
  <si>
    <r>
      <t>BH</t>
    </r>
    <r>
      <rPr>
        <vertAlign val="subscript"/>
        <sz val="11"/>
        <color theme="1"/>
        <rFont val="Calibri"/>
        <family val="2"/>
        <scheme val="minor"/>
      </rPr>
      <t>MeHis</t>
    </r>
    <r>
      <rPr>
        <sz val="11"/>
        <color theme="1"/>
        <rFont val="Calibri"/>
        <family val="2"/>
        <scheme val="minor"/>
      </rPr>
      <t>1.6</t>
    </r>
    <r>
      <rPr>
        <sz val="11"/>
        <color theme="1"/>
        <rFont val="Calibri"/>
        <family val="2"/>
        <scheme val="minor"/>
      </rPr>
      <t/>
    </r>
  </si>
  <si>
    <r>
      <t>BH</t>
    </r>
    <r>
      <rPr>
        <vertAlign val="subscript"/>
        <sz val="11"/>
        <color theme="1"/>
        <rFont val="Calibri"/>
        <family val="2"/>
        <scheme val="minor"/>
      </rPr>
      <t>MeHis</t>
    </r>
    <r>
      <rPr>
        <sz val="11"/>
        <color theme="1"/>
        <rFont val="Calibri"/>
        <family val="2"/>
        <scheme val="minor"/>
      </rPr>
      <t>1.7</t>
    </r>
    <r>
      <rPr>
        <sz val="11"/>
        <color theme="1"/>
        <rFont val="Calibri"/>
        <family val="2"/>
        <scheme val="minor"/>
      </rPr>
      <t/>
    </r>
  </si>
  <si>
    <r>
      <t>BH</t>
    </r>
    <r>
      <rPr>
        <vertAlign val="subscript"/>
        <sz val="11"/>
        <color theme="1"/>
        <rFont val="Calibri"/>
        <family val="2"/>
        <scheme val="minor"/>
      </rPr>
      <t>MeHis</t>
    </r>
    <r>
      <rPr>
        <sz val="11"/>
        <color theme="1"/>
        <rFont val="Calibri"/>
        <family val="2"/>
        <scheme val="minor"/>
      </rPr>
      <t>1.8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e.e.</t>
    </r>
    <r>
      <rPr>
        <sz val="11"/>
        <color theme="1"/>
        <rFont val="Calibri"/>
        <family val="2"/>
        <scheme val="minor"/>
      </rPr>
      <t>(%)</t>
    </r>
  </si>
  <si>
    <r>
      <t>BH</t>
    </r>
    <r>
      <rPr>
        <vertAlign val="subscript"/>
        <sz val="11"/>
        <color theme="1"/>
        <rFont val="Calibri"/>
        <family val="2"/>
        <scheme val="minor"/>
      </rPr>
      <t>MeHis</t>
    </r>
    <r>
      <rPr>
        <sz val="11"/>
        <color theme="1"/>
        <rFont val="Calibri"/>
        <family val="2"/>
        <scheme val="minor"/>
      </rPr>
      <t>1.0</t>
    </r>
  </si>
  <si>
    <r>
      <t>BH</t>
    </r>
    <r>
      <rPr>
        <vertAlign val="subscript"/>
        <sz val="11"/>
        <color theme="1"/>
        <rFont val="Calibri"/>
        <family val="2"/>
        <scheme val="minor"/>
      </rPr>
      <t>MeHis</t>
    </r>
    <r>
      <rPr>
        <sz val="11"/>
        <color theme="1"/>
        <rFont val="Calibri"/>
        <family val="2"/>
        <scheme val="minor"/>
      </rPr>
      <t>1.8</t>
    </r>
  </si>
  <si>
    <r>
      <t>BH</t>
    </r>
    <r>
      <rPr>
        <vertAlign val="subscript"/>
        <sz val="11"/>
        <color theme="1"/>
        <rFont val="Calibri"/>
        <family val="2"/>
        <scheme val="minor"/>
      </rPr>
      <t>MeHis</t>
    </r>
    <r>
      <rPr>
        <sz val="11"/>
        <color theme="1"/>
        <rFont val="Calibri"/>
        <family val="2"/>
        <scheme val="minor"/>
      </rPr>
      <t>1.8 MeHis23His</t>
    </r>
  </si>
  <si>
    <r>
      <t>BH</t>
    </r>
    <r>
      <rPr>
        <vertAlign val="subscript"/>
        <sz val="11"/>
        <color theme="1"/>
        <rFont val="Calibri"/>
        <family val="2"/>
        <scheme val="minor"/>
      </rPr>
      <t>MeHis</t>
    </r>
    <r>
      <rPr>
        <sz val="11"/>
        <color theme="1"/>
        <rFont val="Calibri"/>
        <family val="2"/>
        <scheme val="minor"/>
      </rPr>
      <t>1.8 Glu26Gln</t>
    </r>
  </si>
  <si>
    <r>
      <t>BH</t>
    </r>
    <r>
      <rPr>
        <vertAlign val="subscript"/>
        <sz val="11"/>
        <color theme="1"/>
        <rFont val="Calibri"/>
        <family val="2"/>
        <scheme val="minor"/>
      </rPr>
      <t>MeHis</t>
    </r>
    <r>
      <rPr>
        <sz val="11"/>
        <color theme="1"/>
        <rFont val="Calibri"/>
        <family val="2"/>
        <scheme val="minor"/>
      </rPr>
      <t>1.8</t>
    </r>
    <r>
      <rPr>
        <vertAlign val="superscript"/>
        <sz val="11"/>
        <color theme="1"/>
        <rFont val="Calibri"/>
        <family val="2"/>
        <scheme val="minor"/>
      </rPr>
      <t>a</t>
    </r>
  </si>
  <si>
    <t xml:space="preserve">Product </t>
  </si>
  <si>
    <t>Alkene Conc. (mM)</t>
  </si>
  <si>
    <t>Aldehyde Conc. (mM)</t>
  </si>
  <si>
    <t>4a</t>
  </si>
  <si>
    <t>4b</t>
  </si>
  <si>
    <t>4c</t>
  </si>
  <si>
    <t>4d</t>
  </si>
  <si>
    <t>4e</t>
  </si>
  <si>
    <t>4f</t>
  </si>
  <si>
    <t>4g</t>
  </si>
  <si>
    <t>4h</t>
  </si>
  <si>
    <t>4i</t>
  </si>
  <si>
    <t>4j</t>
  </si>
  <si>
    <t>4k + 4l</t>
  </si>
  <si>
    <t>S2</t>
  </si>
  <si>
    <r>
      <t>1</t>
    </r>
    <r>
      <rPr>
        <sz val="11"/>
        <color theme="1"/>
        <rFont val="Calibri"/>
        <family val="2"/>
        <scheme val="minor"/>
      </rPr>
      <t xml:space="preserve"> in deuterated buffer</t>
    </r>
  </si>
  <si>
    <r>
      <t>S2</t>
    </r>
    <r>
      <rPr>
        <sz val="11"/>
        <color theme="1"/>
        <rFont val="Calibri"/>
        <family val="2"/>
        <scheme val="minor"/>
      </rPr>
      <t xml:space="preserve"> in deuterated buffer</t>
    </r>
  </si>
  <si>
    <t>Time (hrs)</t>
  </si>
  <si>
    <t>0.1 mol%</t>
  </si>
  <si>
    <t>0.05 mol%</t>
  </si>
  <si>
    <t>0.01 mol%</t>
  </si>
  <si>
    <t>Temperature (°C)</t>
  </si>
  <si>
    <t>Time (sec)</t>
  </si>
  <si>
    <r>
      <t>BH</t>
    </r>
    <r>
      <rPr>
        <b/>
        <vertAlign val="subscript"/>
        <sz val="11"/>
        <rFont val="Calibri"/>
        <family val="2"/>
        <scheme val="minor"/>
      </rPr>
      <t>MeHis</t>
    </r>
    <r>
      <rPr>
        <b/>
        <sz val="11"/>
        <rFont val="Calibri"/>
        <family val="2"/>
        <scheme val="minor"/>
      </rPr>
      <t>1.8</t>
    </r>
  </si>
  <si>
    <r>
      <t>BH</t>
    </r>
    <r>
      <rPr>
        <b/>
        <vertAlign val="subscript"/>
        <sz val="11"/>
        <rFont val="Calibri"/>
        <family val="2"/>
        <scheme val="minor"/>
      </rPr>
      <t>MeHis</t>
    </r>
    <r>
      <rPr>
        <b/>
        <sz val="11"/>
        <rFont val="Calibri"/>
        <family val="2"/>
        <scheme val="minor"/>
      </rPr>
      <t>1.8 MeHis23His</t>
    </r>
  </si>
  <si>
    <r>
      <t>BH</t>
    </r>
    <r>
      <rPr>
        <b/>
        <vertAlign val="subscript"/>
        <sz val="11"/>
        <rFont val="Calibri"/>
        <family val="2"/>
        <scheme val="minor"/>
      </rPr>
      <t>MeHis</t>
    </r>
    <r>
      <rPr>
        <b/>
        <sz val="11"/>
        <rFont val="Calibri"/>
        <family val="2"/>
        <scheme val="minor"/>
      </rPr>
      <t>1.8 Glu26Ala</t>
    </r>
  </si>
  <si>
    <t>MeHis23His</t>
  </si>
  <si>
    <r>
      <t>BH</t>
    </r>
    <r>
      <rPr>
        <vertAlign val="subscript"/>
        <sz val="11"/>
        <color theme="1"/>
        <rFont val="Calibri"/>
        <family val="2"/>
        <scheme val="minor"/>
      </rPr>
      <t>MeHis</t>
    </r>
    <r>
      <rPr>
        <sz val="11"/>
        <color theme="1"/>
        <rFont val="Calibri"/>
        <family val="2"/>
        <scheme val="minor"/>
      </rPr>
      <t>1.2</t>
    </r>
  </si>
  <si>
    <r>
      <t>BH</t>
    </r>
    <r>
      <rPr>
        <vertAlign val="subscript"/>
        <sz val="11"/>
        <color theme="1"/>
        <rFont val="Calibri"/>
        <family val="2"/>
        <scheme val="minor"/>
      </rPr>
      <t>MeHis</t>
    </r>
    <r>
      <rPr>
        <sz val="11"/>
        <color theme="1"/>
        <rFont val="Calibri"/>
        <family val="2"/>
        <scheme val="minor"/>
      </rPr>
      <t>1.4</t>
    </r>
  </si>
  <si>
    <r>
      <t>BH</t>
    </r>
    <r>
      <rPr>
        <vertAlign val="subscript"/>
        <sz val="11"/>
        <color theme="1"/>
        <rFont val="Calibri"/>
        <family val="2"/>
        <scheme val="minor"/>
      </rPr>
      <t>MeHis</t>
    </r>
    <r>
      <rPr>
        <sz val="11"/>
        <color theme="1"/>
        <rFont val="Calibri"/>
        <family val="2"/>
        <scheme val="minor"/>
      </rPr>
      <t>1.6</t>
    </r>
  </si>
  <si>
    <r>
      <t xml:space="preserve">ratio of </t>
    </r>
    <r>
      <rPr>
        <b/>
        <sz val="11"/>
        <color theme="1"/>
        <rFont val="Calibri"/>
        <family val="2"/>
        <scheme val="minor"/>
      </rPr>
      <t>4k</t>
    </r>
    <r>
      <rPr>
        <sz val="11"/>
        <color theme="1"/>
        <rFont val="Calibri"/>
        <family val="2"/>
        <scheme val="minor"/>
      </rPr>
      <t>:</t>
    </r>
    <r>
      <rPr>
        <b/>
        <sz val="11"/>
        <color theme="1"/>
        <rFont val="Calibri"/>
        <family val="2"/>
        <scheme val="minor"/>
      </rPr>
      <t>4l</t>
    </r>
  </si>
  <si>
    <r>
      <t xml:space="preserve">peak area of product </t>
    </r>
    <r>
      <rPr>
        <b/>
        <sz val="11"/>
        <color theme="1"/>
        <rFont val="Calibri"/>
        <family val="2"/>
        <scheme val="minor"/>
      </rPr>
      <t>4l</t>
    </r>
  </si>
  <si>
    <r>
      <t xml:space="preserve">peak area of product </t>
    </r>
    <r>
      <rPr>
        <b/>
        <sz val="11"/>
        <color theme="1"/>
        <rFont val="Calibri"/>
        <family val="2"/>
        <scheme val="minor"/>
      </rPr>
      <t>4k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0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vertAlign val="subscript"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vertAlign val="subscript"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57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5" xfId="0" applyBorder="1"/>
    <xf numFmtId="0" fontId="0" fillId="0" borderId="4" xfId="0" applyBorder="1"/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6" xfId="0" applyBorder="1"/>
    <xf numFmtId="9" fontId="0" fillId="0" borderId="2" xfId="0" applyNumberFormat="1" applyBorder="1" applyAlignment="1">
      <alignment horizontal="center"/>
    </xf>
    <xf numFmtId="9" fontId="0" fillId="0" borderId="0" xfId="0" applyNumberFormat="1"/>
    <xf numFmtId="0" fontId="1" fillId="0" borderId="2" xfId="0" applyFont="1" applyBorder="1" applyAlignment="1">
      <alignment horizontal="left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2" fontId="0" fillId="0" borderId="0" xfId="0" applyNumberFormat="1"/>
    <xf numFmtId="164" fontId="0" fillId="0" borderId="0" xfId="0" applyNumberFormat="1"/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wrapText="1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9" fillId="0" borderId="0" xfId="0" applyFont="1"/>
    <xf numFmtId="0" fontId="9" fillId="0" borderId="2" xfId="0" applyFont="1" applyBorder="1"/>
    <xf numFmtId="0" fontId="9" fillId="0" borderId="4" xfId="0" applyFont="1" applyBorder="1"/>
    <xf numFmtId="0" fontId="9" fillId="0" borderId="6" xfId="0" applyFont="1" applyBorder="1"/>
    <xf numFmtId="165" fontId="2" fillId="0" borderId="0" xfId="0" applyNumberFormat="1" applyFont="1" applyAlignment="1">
      <alignment horizontal="center"/>
    </xf>
    <xf numFmtId="166" fontId="0" fillId="0" borderId="0" xfId="0" applyNumberFormat="1" applyAlignment="1">
      <alignment horizontal="center" vertical="center"/>
    </xf>
    <xf numFmtId="166" fontId="0" fillId="0" borderId="0" xfId="0" applyNumberFormat="1" applyAlignment="1">
      <alignment horizontal="center" vertical="center" wrapText="1"/>
    </xf>
    <xf numFmtId="166" fontId="0" fillId="0" borderId="0" xfId="0" applyNumberFormat="1" applyAlignment="1">
      <alignment horizontal="center"/>
    </xf>
    <xf numFmtId="166" fontId="9" fillId="0" borderId="0" xfId="0" applyNumberFormat="1" applyFont="1" applyAlignment="1">
      <alignment horizontal="center"/>
    </xf>
    <xf numFmtId="166" fontId="0" fillId="0" borderId="2" xfId="0" applyNumberFormat="1" applyBorder="1" applyAlignment="1">
      <alignment horizontal="center" vertical="center" wrapText="1"/>
    </xf>
    <xf numFmtId="166" fontId="0" fillId="0" borderId="2" xfId="0" applyNumberFormat="1" applyBorder="1" applyAlignment="1">
      <alignment horizontal="center"/>
    </xf>
    <xf numFmtId="0" fontId="1" fillId="0" borderId="3" xfId="0" applyFont="1" applyBorder="1"/>
    <xf numFmtId="0" fontId="10" fillId="0" borderId="1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1" fillId="0" borderId="1" xfId="0" applyFont="1" applyBorder="1"/>
    <xf numFmtId="0" fontId="1" fillId="0" borderId="2" xfId="0" applyFont="1" applyBorder="1"/>
    <xf numFmtId="0" fontId="0" fillId="0" borderId="2" xfId="0" applyBorder="1" applyAlignment="1">
      <alignment horizontal="center" vertical="center" wrapText="1"/>
    </xf>
    <xf numFmtId="166" fontId="0" fillId="0" borderId="0" xfId="0" applyNumberFormat="1"/>
    <xf numFmtId="0" fontId="0" fillId="0" borderId="4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microsoft.com/office/2017/10/relationships/person" Target="persons/perso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8B5747-0841-4C5E-B80E-AFA492BE1C07}">
  <dimension ref="A4:W28"/>
  <sheetViews>
    <sheetView workbookViewId="0">
      <selection activeCell="E25" sqref="E25"/>
    </sheetView>
  </sheetViews>
  <sheetFormatPr defaultRowHeight="14.4" x14ac:dyDescent="0.3"/>
  <cols>
    <col min="1" max="1" width="16.5546875" customWidth="1"/>
    <col min="13" max="24" width="8.33203125" customWidth="1"/>
  </cols>
  <sheetData>
    <row r="4" spans="1:22" x14ac:dyDescent="0.3">
      <c r="A4" s="2"/>
      <c r="B4" s="44" t="s">
        <v>8</v>
      </c>
      <c r="C4" s="45"/>
      <c r="D4" s="45"/>
      <c r="E4" s="45"/>
      <c r="F4" s="46"/>
      <c r="G4" s="45" t="s">
        <v>15</v>
      </c>
      <c r="H4" s="45"/>
      <c r="I4" s="45"/>
      <c r="J4" s="45"/>
      <c r="K4" s="45"/>
    </row>
    <row r="5" spans="1:22" x14ac:dyDescent="0.3">
      <c r="A5" s="3" t="s">
        <v>47</v>
      </c>
      <c r="B5" s="4">
        <v>1</v>
      </c>
      <c r="C5" s="1">
        <v>2</v>
      </c>
      <c r="D5" s="1">
        <v>3</v>
      </c>
      <c r="E5" s="1" t="s">
        <v>6</v>
      </c>
      <c r="F5" s="3" t="s">
        <v>7</v>
      </c>
      <c r="G5" s="1">
        <v>1</v>
      </c>
      <c r="H5" s="1">
        <v>2</v>
      </c>
      <c r="I5" s="1">
        <v>3</v>
      </c>
      <c r="J5" s="1" t="s">
        <v>6</v>
      </c>
      <c r="K5" s="1" t="s">
        <v>7</v>
      </c>
    </row>
    <row r="6" spans="1:22" x14ac:dyDescent="0.3">
      <c r="A6" s="2" t="s">
        <v>0</v>
      </c>
      <c r="B6" s="5">
        <v>1.3453497348553527</v>
      </c>
      <c r="C6">
        <v>1.3795768019614449</v>
      </c>
      <c r="D6">
        <v>1.4187865471697179</v>
      </c>
      <c r="E6">
        <f>AVERAGE(B6:D6)</f>
        <v>1.3812376946621718</v>
      </c>
      <c r="F6" s="2">
        <f>STDEV(B6:D6)</f>
        <v>3.6746568195497105E-2</v>
      </c>
      <c r="G6">
        <f>(B6/89.5587401126262)*100</f>
        <v>1.5021981474543791</v>
      </c>
      <c r="H6">
        <f t="shared" ref="H6:I6" si="0">(C6/89.5587401126262)*100</f>
        <v>1.5404155978819414</v>
      </c>
      <c r="I6">
        <f t="shared" si="0"/>
        <v>1.5841966349520966</v>
      </c>
      <c r="J6">
        <f>AVERAGE(G6:I6)</f>
        <v>1.5422701267628056</v>
      </c>
      <c r="K6">
        <f>STDEV(G6:I6)</f>
        <v>4.1030689075444549E-2</v>
      </c>
    </row>
    <row r="7" spans="1:22" ht="14.4" customHeight="1" x14ac:dyDescent="0.3">
      <c r="A7" s="2" t="s">
        <v>1</v>
      </c>
      <c r="B7" s="5">
        <v>6.0812947197077056</v>
      </c>
      <c r="C7">
        <v>6.2912967608582813</v>
      </c>
      <c r="D7">
        <v>6.2348969079295289</v>
      </c>
      <c r="E7">
        <f t="shared" ref="E7:E11" si="1">AVERAGE(B7:D7)</f>
        <v>6.2024961294985053</v>
      </c>
      <c r="F7" s="2">
        <f t="shared" ref="F7:F11" si="2">STDEV(B7:D7)</f>
        <v>0.10868565753609917</v>
      </c>
      <c r="G7">
        <f t="shared" ref="G7:G11" si="3">(B7/89.5587401126262)*100</f>
        <v>6.7902861429940442</v>
      </c>
      <c r="H7">
        <f t="shared" ref="H7:H11" si="4">(C7/89.5587401126262)*100</f>
        <v>7.0247713991359735</v>
      </c>
      <c r="I7">
        <f t="shared" ref="I7:I11" si="5">(D7/89.5587401126262)*100</f>
        <v>6.9617961352389761</v>
      </c>
      <c r="J7">
        <f t="shared" ref="J7:J11" si="6">AVERAGE(G7:I7)</f>
        <v>6.925617892456331</v>
      </c>
      <c r="K7">
        <f t="shared" ref="K7:K11" si="7">STDEV(G7:I7)</f>
        <v>0.12135684066057645</v>
      </c>
      <c r="Q7" s="6"/>
      <c r="R7" s="6"/>
      <c r="S7" s="6"/>
      <c r="T7" s="6"/>
      <c r="U7" s="6"/>
      <c r="V7" s="6"/>
    </row>
    <row r="8" spans="1:22" x14ac:dyDescent="0.3">
      <c r="A8" s="2" t="s">
        <v>2</v>
      </c>
      <c r="B8" s="5">
        <v>11.325940325532725</v>
      </c>
      <c r="C8">
        <v>11.578083473393994</v>
      </c>
      <c r="D8">
        <v>11.473330870389525</v>
      </c>
      <c r="E8">
        <f t="shared" si="1"/>
        <v>11.459118223105415</v>
      </c>
      <c r="F8" s="2">
        <f t="shared" si="2"/>
        <v>0.12667099612959651</v>
      </c>
      <c r="G8">
        <f t="shared" si="3"/>
        <v>12.646381929099926</v>
      </c>
      <c r="H8">
        <f t="shared" si="4"/>
        <v>12.927921338368279</v>
      </c>
      <c r="I8">
        <f t="shared" si="5"/>
        <v>12.810956089780889</v>
      </c>
      <c r="J8">
        <f t="shared" si="6"/>
        <v>12.795086452416363</v>
      </c>
      <c r="K8">
        <f t="shared" si="7"/>
        <v>0.14143901083277707</v>
      </c>
      <c r="Q8" s="6"/>
      <c r="R8" s="6"/>
      <c r="S8" s="6"/>
      <c r="T8" s="6"/>
      <c r="U8" s="6"/>
      <c r="V8" s="6"/>
    </row>
    <row r="9" spans="1:22" x14ac:dyDescent="0.3">
      <c r="A9" s="2" t="s">
        <v>3</v>
      </c>
      <c r="B9" s="5">
        <v>17.047138758168543</v>
      </c>
      <c r="C9">
        <v>17.465930025665656</v>
      </c>
      <c r="D9">
        <v>19.05420413346484</v>
      </c>
      <c r="E9">
        <f t="shared" si="1"/>
        <v>17.855757639099679</v>
      </c>
      <c r="F9" s="2">
        <f t="shared" si="2"/>
        <v>1.0587974458436633</v>
      </c>
      <c r="G9">
        <f t="shared" si="3"/>
        <v>19.034589741582575</v>
      </c>
      <c r="H9">
        <f t="shared" si="4"/>
        <v>19.502206042314867</v>
      </c>
      <c r="I9">
        <f t="shared" si="5"/>
        <v>21.275650047670261</v>
      </c>
      <c r="J9">
        <f t="shared" si="6"/>
        <v>19.937481943855904</v>
      </c>
      <c r="K9">
        <f t="shared" si="7"/>
        <v>1.1822379865015453</v>
      </c>
    </row>
    <row r="10" spans="1:22" x14ac:dyDescent="0.3">
      <c r="A10" s="2" t="s">
        <v>4</v>
      </c>
      <c r="B10" s="5">
        <v>59.960205262772668</v>
      </c>
      <c r="C10">
        <v>61.154351087771943</v>
      </c>
      <c r="D10">
        <v>60.461098993504059</v>
      </c>
      <c r="E10">
        <f t="shared" si="1"/>
        <v>60.525218448016226</v>
      </c>
      <c r="F10" s="2">
        <f t="shared" si="2"/>
        <v>0.59964951528038679</v>
      </c>
      <c r="G10">
        <f t="shared" si="3"/>
        <v>66.950702061427663</v>
      </c>
      <c r="H10">
        <f t="shared" si="4"/>
        <v>68.284068099736771</v>
      </c>
      <c r="I10">
        <f t="shared" si="5"/>
        <v>67.509992790731673</v>
      </c>
      <c r="J10">
        <f t="shared" si="6"/>
        <v>67.581587650632031</v>
      </c>
      <c r="K10">
        <f t="shared" si="7"/>
        <v>0.66956001672900567</v>
      </c>
    </row>
    <row r="11" spans="1:22" x14ac:dyDescent="0.3">
      <c r="A11" s="2" t="s">
        <v>5</v>
      </c>
      <c r="B11" s="5">
        <v>90.579456755089254</v>
      </c>
      <c r="C11">
        <v>87.551117757089486</v>
      </c>
      <c r="D11">
        <v>90.545645825699779</v>
      </c>
      <c r="E11">
        <f t="shared" si="1"/>
        <v>89.558740112626154</v>
      </c>
      <c r="F11" s="2">
        <f t="shared" si="2"/>
        <v>1.7387341477565084</v>
      </c>
      <c r="G11">
        <f t="shared" si="3"/>
        <v>101.13971750962489</v>
      </c>
      <c r="H11">
        <f t="shared" si="4"/>
        <v>97.758317777793664</v>
      </c>
      <c r="I11">
        <f t="shared" si="5"/>
        <v>101.10196471258135</v>
      </c>
      <c r="J11">
        <f t="shared" si="6"/>
        <v>99.999999999999957</v>
      </c>
      <c r="K11">
        <f t="shared" si="7"/>
        <v>1.9414455200798175</v>
      </c>
    </row>
    <row r="13" spans="1:22" x14ac:dyDescent="0.3">
      <c r="A13" s="2"/>
      <c r="B13" s="44" t="s">
        <v>8</v>
      </c>
      <c r="C13" s="45"/>
      <c r="D13" s="45"/>
      <c r="E13" s="45"/>
      <c r="F13" s="46"/>
      <c r="G13" s="44" t="s">
        <v>15</v>
      </c>
      <c r="H13" s="45"/>
      <c r="I13" s="45"/>
      <c r="J13" s="45"/>
      <c r="K13" s="45"/>
    </row>
    <row r="14" spans="1:22" x14ac:dyDescent="0.3">
      <c r="A14" s="3" t="s">
        <v>48</v>
      </c>
      <c r="B14" s="4">
        <v>1</v>
      </c>
      <c r="C14" s="1">
        <v>2</v>
      </c>
      <c r="D14" s="1">
        <v>3</v>
      </c>
      <c r="E14" s="1" t="s">
        <v>6</v>
      </c>
      <c r="F14" s="3" t="s">
        <v>7</v>
      </c>
      <c r="G14" s="1">
        <v>1</v>
      </c>
      <c r="H14" s="1">
        <v>2</v>
      </c>
      <c r="I14" s="1">
        <v>3</v>
      </c>
      <c r="J14" s="1" t="s">
        <v>6</v>
      </c>
      <c r="K14" s="1" t="s">
        <v>7</v>
      </c>
    </row>
    <row r="15" spans="1:22" x14ac:dyDescent="0.3">
      <c r="A15" s="2" t="s">
        <v>9</v>
      </c>
      <c r="B15" s="5">
        <v>0.37274937511615824</v>
      </c>
      <c r="C15">
        <v>0.39272981621964587</v>
      </c>
      <c r="D15">
        <v>0.4013198430699994</v>
      </c>
      <c r="E15">
        <f>AVERAGE(B15:D15)</f>
        <v>0.38893301146860115</v>
      </c>
      <c r="F15" s="2">
        <f>_xlfn.STDEV.S(B15:D15)</f>
        <v>1.4658775682625505E-2</v>
      </c>
      <c r="G15">
        <f>(B15/89.5587401126262)*100</f>
        <v>0.41620658647877429</v>
      </c>
      <c r="H15">
        <f t="shared" ref="H15:I15" si="8">(C15/89.5587401126262)*100</f>
        <v>0.4385164593938698</v>
      </c>
      <c r="I15">
        <f t="shared" si="8"/>
        <v>0.44810795972041645</v>
      </c>
      <c r="J15">
        <f>AVERAGE(G15:I15)</f>
        <v>0.43427700186435353</v>
      </c>
      <c r="K15">
        <f>_xlfn.STDEV.S(G15:I15)</f>
        <v>1.6367777912229559E-2</v>
      </c>
    </row>
    <row r="16" spans="1:22" x14ac:dyDescent="0.3">
      <c r="A16" s="2" t="s">
        <v>10</v>
      </c>
      <c r="B16" s="5">
        <v>0.62045323496654847</v>
      </c>
      <c r="C16">
        <v>0.60844659710221982</v>
      </c>
      <c r="D16">
        <v>0.6271028365934409</v>
      </c>
      <c r="E16">
        <f t="shared" ref="E16:E20" si="9">AVERAGE(B16:D16)</f>
        <v>0.61866755622073644</v>
      </c>
      <c r="F16" s="2">
        <f t="shared" ref="F16:F20" si="10">_xlfn.STDEV.S(B16:D16)</f>
        <v>9.4554378230668409E-3</v>
      </c>
      <c r="G16">
        <f t="shared" ref="G16:G20" si="11">(B16/89.5587401126262)*100</f>
        <v>0.69278915065831259</v>
      </c>
      <c r="H16">
        <f t="shared" ref="H16:H20" si="12">(C16/89.5587401126262)*100</f>
        <v>0.67938271165612296</v>
      </c>
      <c r="I16">
        <f t="shared" ref="I16:I20" si="13">(D16/89.5587401126262)*100</f>
        <v>0.70021400011301693</v>
      </c>
      <c r="J16">
        <f t="shared" ref="J16:J20" si="14">AVERAGE(G16:I16)</f>
        <v>0.69079528747581753</v>
      </c>
      <c r="K16">
        <f t="shared" ref="K16:K20" si="15">_xlfn.STDEV.S(G16:I16)</f>
        <v>1.0557805760974346E-2</v>
      </c>
    </row>
    <row r="17" spans="1:23" x14ac:dyDescent="0.3">
      <c r="A17" s="2" t="s">
        <v>11</v>
      </c>
      <c r="B17" s="5">
        <v>1.985887402937931</v>
      </c>
      <c r="C17">
        <v>2.0148937890736169</v>
      </c>
      <c r="D17">
        <v>2.0168710669566448</v>
      </c>
      <c r="E17">
        <f t="shared" si="9"/>
        <v>2.0058840863227307</v>
      </c>
      <c r="F17" s="2">
        <f t="shared" si="10"/>
        <v>1.7345832835313137E-2</v>
      </c>
      <c r="G17">
        <f t="shared" si="11"/>
        <v>2.2174132870120133</v>
      </c>
      <c r="H17">
        <f t="shared" si="12"/>
        <v>2.2498014002204041</v>
      </c>
      <c r="I17">
        <f t="shared" si="13"/>
        <v>2.2520092002414196</v>
      </c>
      <c r="J17">
        <f t="shared" si="14"/>
        <v>2.2397412958246119</v>
      </c>
      <c r="K17">
        <f t="shared" si="15"/>
        <v>1.9368107248381887E-2</v>
      </c>
    </row>
    <row r="18" spans="1:23" x14ac:dyDescent="0.3">
      <c r="A18" s="2" t="s">
        <v>12</v>
      </c>
      <c r="B18" s="5">
        <v>1.7640840281412669</v>
      </c>
      <c r="C18">
        <v>1.8155733166578727</v>
      </c>
      <c r="D18">
        <v>1.7768300579514289</v>
      </c>
      <c r="E18">
        <f t="shared" si="9"/>
        <v>1.7854958009168562</v>
      </c>
      <c r="F18" s="2">
        <f t="shared" si="10"/>
        <v>2.68161897711757E-2</v>
      </c>
      <c r="G18">
        <f t="shared" si="11"/>
        <v>1.9697508316026013</v>
      </c>
      <c r="H18">
        <f t="shared" si="12"/>
        <v>2.0272430299652116</v>
      </c>
      <c r="I18">
        <f t="shared" si="13"/>
        <v>1.9839828650078648</v>
      </c>
      <c r="J18">
        <f t="shared" si="14"/>
        <v>1.9936589088585592</v>
      </c>
      <c r="K18">
        <f t="shared" si="15"/>
        <v>2.994257147594126E-2</v>
      </c>
    </row>
    <row r="19" spans="1:23" x14ac:dyDescent="0.3">
      <c r="A19" s="2" t="s">
        <v>13</v>
      </c>
      <c r="B19" s="5">
        <v>1.7368643310924734</v>
      </c>
      <c r="C19">
        <v>1.7357252087006663</v>
      </c>
      <c r="D19">
        <v>1.7266584924588646</v>
      </c>
      <c r="E19">
        <f t="shared" si="9"/>
        <v>1.7330826774173349</v>
      </c>
      <c r="F19" s="2">
        <f t="shared" si="10"/>
        <v>5.5925856489958863E-3</v>
      </c>
      <c r="G19">
        <f t="shared" si="11"/>
        <v>1.9393577097090116</v>
      </c>
      <c r="H19">
        <f t="shared" si="12"/>
        <v>1.9380857820441355</v>
      </c>
      <c r="I19">
        <f t="shared" si="13"/>
        <v>1.9279620172051042</v>
      </c>
      <c r="J19">
        <f t="shared" si="14"/>
        <v>1.9351351696527503</v>
      </c>
      <c r="K19">
        <f t="shared" si="15"/>
        <v>6.2446006296679301E-3</v>
      </c>
    </row>
    <row r="20" spans="1:23" x14ac:dyDescent="0.3">
      <c r="A20" s="2" t="s">
        <v>14</v>
      </c>
      <c r="B20" s="5">
        <v>1.1853359574356634</v>
      </c>
      <c r="C20">
        <v>1.2091405356820304</v>
      </c>
      <c r="D20">
        <v>1.1181664218186433</v>
      </c>
      <c r="E20">
        <f t="shared" si="9"/>
        <v>1.1708809716454456</v>
      </c>
      <c r="F20" s="2">
        <f t="shared" si="10"/>
        <v>4.7178197389829077E-2</v>
      </c>
      <c r="G20">
        <f t="shared" si="11"/>
        <v>1.3235290670067745</v>
      </c>
      <c r="H20">
        <f t="shared" si="12"/>
        <v>1.3501089164066555</v>
      </c>
      <c r="I20">
        <f t="shared" si="13"/>
        <v>1.2485285304510461</v>
      </c>
      <c r="J20">
        <f t="shared" si="14"/>
        <v>1.3073888379548253</v>
      </c>
      <c r="K20">
        <f t="shared" si="15"/>
        <v>5.2678496069171181E-2</v>
      </c>
      <c r="N20" s="6"/>
    </row>
    <row r="21" spans="1:23" x14ac:dyDescent="0.3">
      <c r="N21" s="22"/>
      <c r="O21" s="22"/>
      <c r="P21" s="22"/>
      <c r="Q21" s="22"/>
      <c r="R21" s="22"/>
      <c r="S21" s="23"/>
      <c r="T21" s="23"/>
      <c r="U21" s="23"/>
      <c r="V21" s="23"/>
      <c r="W21" s="23"/>
    </row>
    <row r="22" spans="1:23" x14ac:dyDescent="0.3">
      <c r="M22" s="16"/>
      <c r="N22" s="17"/>
      <c r="O22" s="18"/>
      <c r="P22" s="17"/>
      <c r="Q22" s="18"/>
      <c r="R22" s="17"/>
      <c r="S22" s="17"/>
      <c r="T22" s="18"/>
      <c r="U22" s="17"/>
      <c r="V22" s="18"/>
      <c r="W22" s="17"/>
    </row>
    <row r="23" spans="1:23" x14ac:dyDescent="0.3">
      <c r="M23" s="18"/>
      <c r="N23" s="19"/>
      <c r="O23" s="20"/>
      <c r="P23" s="19"/>
      <c r="Q23" s="20"/>
      <c r="R23" s="19"/>
      <c r="S23" s="19"/>
      <c r="T23" s="20"/>
      <c r="U23" s="19"/>
      <c r="V23" s="20"/>
      <c r="W23" s="19"/>
    </row>
    <row r="24" spans="1:23" x14ac:dyDescent="0.3">
      <c r="M24" s="18"/>
      <c r="N24" s="19"/>
      <c r="O24" s="20"/>
      <c r="P24" s="19"/>
      <c r="Q24" s="20"/>
      <c r="R24" s="19"/>
      <c r="S24" s="19"/>
      <c r="T24" s="20"/>
      <c r="U24" s="19"/>
      <c r="V24" s="20"/>
      <c r="W24" s="19"/>
    </row>
    <row r="25" spans="1:23" x14ac:dyDescent="0.3">
      <c r="M25" s="18"/>
      <c r="N25" s="19"/>
      <c r="O25" s="20"/>
      <c r="P25" s="19"/>
      <c r="Q25" s="20"/>
      <c r="R25" s="19"/>
      <c r="S25" s="19"/>
      <c r="T25" s="20"/>
      <c r="U25" s="19"/>
      <c r="V25" s="20"/>
      <c r="W25" s="19"/>
    </row>
    <row r="26" spans="1:23" x14ac:dyDescent="0.3">
      <c r="M26" s="18"/>
      <c r="N26" s="19"/>
      <c r="O26" s="20"/>
      <c r="P26" s="19"/>
      <c r="Q26" s="20"/>
      <c r="R26" s="19"/>
      <c r="S26" s="19"/>
      <c r="T26" s="20"/>
      <c r="U26" s="19"/>
      <c r="V26" s="20"/>
      <c r="W26" s="19"/>
    </row>
    <row r="27" spans="1:23" x14ac:dyDescent="0.3">
      <c r="M27" s="18"/>
      <c r="N27" s="19"/>
      <c r="O27" s="20"/>
      <c r="P27" s="19"/>
      <c r="Q27" s="20"/>
      <c r="R27" s="19"/>
      <c r="S27" s="19"/>
      <c r="T27" s="20"/>
      <c r="U27" s="19"/>
      <c r="V27" s="20"/>
      <c r="W27" s="19"/>
    </row>
    <row r="28" spans="1:23" x14ac:dyDescent="0.3">
      <c r="M28" s="18"/>
      <c r="N28" s="19"/>
      <c r="O28" s="20"/>
      <c r="P28" s="19"/>
      <c r="Q28" s="20"/>
      <c r="R28" s="20"/>
      <c r="S28" s="19"/>
      <c r="T28" s="20"/>
      <c r="U28" s="19"/>
      <c r="V28" s="20"/>
      <c r="W28" s="19"/>
    </row>
  </sheetData>
  <mergeCells count="4">
    <mergeCell ref="B4:F4"/>
    <mergeCell ref="B13:F13"/>
    <mergeCell ref="G4:K4"/>
    <mergeCell ref="G13:K13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8A6D1E-FE2A-433D-9E01-B22041E3017C}">
  <dimension ref="A2:D1002"/>
  <sheetViews>
    <sheetView workbookViewId="0">
      <selection activeCell="I11" sqref="I11"/>
    </sheetView>
  </sheetViews>
  <sheetFormatPr defaultRowHeight="14.4" x14ac:dyDescent="0.3"/>
  <cols>
    <col min="1" max="1" width="9.88671875" bestFit="1" customWidth="1"/>
    <col min="2" max="2" width="9.77734375" bestFit="1" customWidth="1"/>
    <col min="3" max="3" width="17.88671875" bestFit="1" customWidth="1"/>
    <col min="4" max="4" width="20.109375" bestFit="1" customWidth="1"/>
  </cols>
  <sheetData>
    <row r="2" spans="1:4" ht="15.6" x14ac:dyDescent="0.35">
      <c r="A2" s="39" t="s">
        <v>85</v>
      </c>
      <c r="B2" s="38" t="s">
        <v>86</v>
      </c>
      <c r="C2" s="38" t="s">
        <v>88</v>
      </c>
      <c r="D2" s="38" t="s">
        <v>87</v>
      </c>
    </row>
    <row r="3" spans="1:4" x14ac:dyDescent="0.3">
      <c r="A3" s="27">
        <v>6.9379999999999997E-3</v>
      </c>
      <c r="B3" s="26">
        <v>0</v>
      </c>
      <c r="C3" s="26">
        <v>0</v>
      </c>
      <c r="D3" s="26">
        <v>0</v>
      </c>
    </row>
    <row r="4" spans="1:4" x14ac:dyDescent="0.3">
      <c r="A4" s="27">
        <v>1.3913E-2</v>
      </c>
      <c r="B4" s="26">
        <v>9.9700000000000006E-4</v>
      </c>
      <c r="C4" s="26">
        <v>2.34E-4</v>
      </c>
      <c r="D4" s="26">
        <v>1.6050000000000001E-3</v>
      </c>
    </row>
    <row r="5" spans="1:4" x14ac:dyDescent="0.3">
      <c r="A5" s="27">
        <v>2.0937999999999998E-2</v>
      </c>
      <c r="B5" s="26">
        <v>2.5999999999999999E-3</v>
      </c>
      <c r="C5" s="26">
        <v>9.9400000000000009E-4</v>
      </c>
      <c r="D5" s="26">
        <v>3.7629999999999999E-3</v>
      </c>
    </row>
    <row r="6" spans="1:4" x14ac:dyDescent="0.3">
      <c r="A6" s="27">
        <v>2.8013E-2</v>
      </c>
      <c r="B6" s="26">
        <v>3.5530000000000002E-3</v>
      </c>
      <c r="C6" s="26">
        <v>1.2509999999999999E-3</v>
      </c>
      <c r="D6" s="26">
        <v>3.934E-3</v>
      </c>
    </row>
    <row r="7" spans="1:4" x14ac:dyDescent="0.3">
      <c r="A7" s="27">
        <v>3.5138000000000003E-2</v>
      </c>
      <c r="B7" s="26">
        <v>5.3740000000000003E-3</v>
      </c>
      <c r="C7" s="26">
        <v>2.1930000000000001E-3</v>
      </c>
      <c r="D7" s="26">
        <v>4.0390000000000001E-3</v>
      </c>
    </row>
    <row r="8" spans="1:4" x14ac:dyDescent="0.3">
      <c r="A8" s="27">
        <v>4.2313000000000003E-2</v>
      </c>
      <c r="B8" s="26">
        <v>5.2729999999999999E-3</v>
      </c>
      <c r="C8" s="26">
        <v>3.7889999999999998E-3</v>
      </c>
      <c r="D8" s="26">
        <v>4.6839999999999998E-3</v>
      </c>
    </row>
    <row r="9" spans="1:4" x14ac:dyDescent="0.3">
      <c r="A9" s="27">
        <v>4.9537999999999999E-2</v>
      </c>
      <c r="B9" s="26">
        <v>5.3769999999999998E-3</v>
      </c>
      <c r="C9" s="26">
        <v>4.9090000000000002E-3</v>
      </c>
      <c r="D9" s="26">
        <v>5.6730000000000001E-3</v>
      </c>
    </row>
    <row r="10" spans="1:4" x14ac:dyDescent="0.3">
      <c r="A10" s="27">
        <v>5.6813000000000002E-2</v>
      </c>
      <c r="B10" s="26">
        <v>4.1549999999999998E-3</v>
      </c>
      <c r="C10" s="26">
        <v>6.1370000000000001E-3</v>
      </c>
      <c r="D10" s="26">
        <v>5.9610000000000002E-3</v>
      </c>
    </row>
    <row r="11" spans="1:4" x14ac:dyDescent="0.3">
      <c r="A11" s="27">
        <v>6.4138000000000001E-2</v>
      </c>
      <c r="B11" s="26">
        <v>3.3210000000000002E-3</v>
      </c>
      <c r="C11" s="26">
        <v>5.666E-3</v>
      </c>
      <c r="D11" s="26">
        <v>6.5290000000000001E-3</v>
      </c>
    </row>
    <row r="12" spans="1:4" x14ac:dyDescent="0.3">
      <c r="A12" s="27">
        <v>7.1525000000000005E-2</v>
      </c>
      <c r="B12" s="26">
        <v>3.1819999999999999E-3</v>
      </c>
      <c r="C12" s="26">
        <v>4.0930000000000003E-3</v>
      </c>
      <c r="D12" s="26">
        <v>5.8009999999999997E-3</v>
      </c>
    </row>
    <row r="13" spans="1:4" x14ac:dyDescent="0.3">
      <c r="A13" s="27">
        <v>7.8950000000000006E-2</v>
      </c>
      <c r="B13" s="26">
        <v>2.3670000000000002E-3</v>
      </c>
      <c r="C13" s="26">
        <v>4.8009999999999997E-3</v>
      </c>
      <c r="D13" s="26">
        <v>5.2789999999999998E-3</v>
      </c>
    </row>
    <row r="14" spans="1:4" x14ac:dyDescent="0.3">
      <c r="A14" s="27">
        <v>8.6425000000000002E-2</v>
      </c>
      <c r="B14" s="26">
        <v>2.578E-3</v>
      </c>
      <c r="C14" s="26">
        <v>4.5329999999999997E-3</v>
      </c>
      <c r="D14" s="26">
        <v>4.9100000000000003E-3</v>
      </c>
    </row>
    <row r="15" spans="1:4" x14ac:dyDescent="0.3">
      <c r="A15" s="27">
        <v>9.3963000000000005E-2</v>
      </c>
      <c r="B15" s="26">
        <v>3.16E-3</v>
      </c>
      <c r="C15" s="26">
        <v>5.006E-3</v>
      </c>
      <c r="D15" s="26">
        <v>5.2339999999999999E-3</v>
      </c>
    </row>
    <row r="16" spans="1:4" x14ac:dyDescent="0.3">
      <c r="A16" s="27">
        <v>0.101538</v>
      </c>
      <c r="B16" s="26">
        <v>3.7420000000000001E-3</v>
      </c>
      <c r="C16" s="26">
        <v>5.3039999999999997E-3</v>
      </c>
      <c r="D16" s="26">
        <v>5.7419999999999997E-3</v>
      </c>
    </row>
    <row r="17" spans="1:4" x14ac:dyDescent="0.3">
      <c r="A17" s="27">
        <v>0.10917499999999999</v>
      </c>
      <c r="B17" s="26">
        <v>4.1390000000000003E-3</v>
      </c>
      <c r="C17" s="26">
        <v>5.2090000000000001E-3</v>
      </c>
      <c r="D17" s="26">
        <v>6.1390000000000004E-3</v>
      </c>
    </row>
    <row r="18" spans="1:4" x14ac:dyDescent="0.3">
      <c r="A18" s="27">
        <v>0.11686199999999999</v>
      </c>
      <c r="B18" s="26">
        <v>4.2339999999999999E-3</v>
      </c>
      <c r="C18" s="26">
        <v>4.5360000000000001E-3</v>
      </c>
      <c r="D18" s="26">
        <v>6.4520000000000003E-3</v>
      </c>
    </row>
    <row r="19" spans="1:4" x14ac:dyDescent="0.3">
      <c r="A19" s="27">
        <v>0.1246</v>
      </c>
      <c r="B19" s="26">
        <v>4.666E-3</v>
      </c>
      <c r="C19" s="26">
        <v>4.6680000000000003E-3</v>
      </c>
      <c r="D19" s="26">
        <v>6.6909999999999999E-3</v>
      </c>
    </row>
    <row r="20" spans="1:4" x14ac:dyDescent="0.3">
      <c r="A20" s="27">
        <v>0.13239999999999999</v>
      </c>
      <c r="B20" s="26">
        <v>4.7530000000000003E-3</v>
      </c>
      <c r="C20" s="26">
        <v>4.5069999999999997E-3</v>
      </c>
      <c r="D20" s="26">
        <v>6.6109999999999997E-3</v>
      </c>
    </row>
    <row r="21" spans="1:4" x14ac:dyDescent="0.3">
      <c r="A21" s="27">
        <v>0.14025000000000001</v>
      </c>
      <c r="B21" s="26">
        <v>4.529E-3</v>
      </c>
      <c r="C21" s="26">
        <v>4.0940000000000004E-3</v>
      </c>
      <c r="D21" s="26">
        <v>6.5339999999999999E-3</v>
      </c>
    </row>
    <row r="22" spans="1:4" x14ac:dyDescent="0.3">
      <c r="A22" s="27">
        <v>0.14815</v>
      </c>
      <c r="B22" s="26">
        <v>4.7340000000000004E-3</v>
      </c>
      <c r="C22" s="26">
        <v>4.1980000000000003E-3</v>
      </c>
      <c r="D22" s="26">
        <v>6.3899999999999998E-3</v>
      </c>
    </row>
    <row r="23" spans="1:4" x14ac:dyDescent="0.3">
      <c r="A23" s="27">
        <v>0.156113</v>
      </c>
      <c r="B23" s="26">
        <v>4.4720000000000003E-3</v>
      </c>
      <c r="C23" s="26">
        <v>3.784E-3</v>
      </c>
      <c r="D23" s="26">
        <v>6.1789999999999996E-3</v>
      </c>
    </row>
    <row r="24" spans="1:4" x14ac:dyDescent="0.3">
      <c r="A24" s="27">
        <v>0.16412499999999999</v>
      </c>
      <c r="B24" s="26">
        <v>4.3499999999999997E-3</v>
      </c>
      <c r="C24" s="26">
        <v>3.5130000000000001E-3</v>
      </c>
      <c r="D24" s="26">
        <v>6.1130000000000004E-3</v>
      </c>
    </row>
    <row r="25" spans="1:4" x14ac:dyDescent="0.3">
      <c r="A25" s="27">
        <v>0.17219999999999999</v>
      </c>
      <c r="B25" s="26">
        <v>4.3449999999999999E-3</v>
      </c>
      <c r="C25" s="26">
        <v>3.6080000000000001E-3</v>
      </c>
      <c r="D25" s="26">
        <v>5.8770000000000003E-3</v>
      </c>
    </row>
    <row r="26" spans="1:4" x14ac:dyDescent="0.3">
      <c r="A26" s="27">
        <v>0.18032500000000001</v>
      </c>
      <c r="B26" s="26">
        <v>3.9119999999999997E-3</v>
      </c>
      <c r="C26" s="26">
        <v>3.0839999999999999E-3</v>
      </c>
      <c r="D26" s="26">
        <v>5.8459999999999996E-3</v>
      </c>
    </row>
    <row r="27" spans="1:4" x14ac:dyDescent="0.3">
      <c r="A27" s="27">
        <v>0.1885</v>
      </c>
      <c r="B27" s="26">
        <v>3.9750000000000002E-3</v>
      </c>
      <c r="C27" s="26">
        <v>3.1570000000000001E-3</v>
      </c>
      <c r="D27" s="26">
        <v>5.7060000000000001E-3</v>
      </c>
    </row>
    <row r="28" spans="1:4" x14ac:dyDescent="0.3">
      <c r="A28" s="27">
        <v>0.196737</v>
      </c>
      <c r="B28" s="26">
        <v>3.6909999999999998E-3</v>
      </c>
      <c r="C28" s="26">
        <v>3.0019999999999999E-3</v>
      </c>
      <c r="D28" s="26">
        <v>5.5529999999999998E-3</v>
      </c>
    </row>
    <row r="29" spans="1:4" x14ac:dyDescent="0.3">
      <c r="A29" s="27">
        <v>0.205038</v>
      </c>
      <c r="B29" s="26">
        <v>3.5990000000000002E-3</v>
      </c>
      <c r="C29" s="26">
        <v>2.8180000000000002E-3</v>
      </c>
      <c r="D29" s="26">
        <v>5.587E-3</v>
      </c>
    </row>
    <row r="30" spans="1:4" x14ac:dyDescent="0.3">
      <c r="A30" s="27">
        <v>0.21338799999999999</v>
      </c>
      <c r="B30" s="26">
        <v>3.6289999999999998E-3</v>
      </c>
      <c r="C30" s="26">
        <v>2.8249999999999998E-3</v>
      </c>
      <c r="D30" s="26">
        <v>5.3460000000000001E-3</v>
      </c>
    </row>
    <row r="31" spans="1:4" x14ac:dyDescent="0.3">
      <c r="A31" s="27">
        <v>0.2218</v>
      </c>
      <c r="B31" s="26">
        <v>3.2520000000000001E-3</v>
      </c>
      <c r="C31" s="26">
        <v>2.6319999999999998E-3</v>
      </c>
      <c r="D31" s="26">
        <v>5.3509999999999999E-3</v>
      </c>
    </row>
    <row r="32" spans="1:4" x14ac:dyDescent="0.3">
      <c r="A32" s="27">
        <v>0.23027500000000001</v>
      </c>
      <c r="B32" s="26">
        <v>3.3409999999999998E-3</v>
      </c>
      <c r="C32" s="26">
        <v>2.7290000000000001E-3</v>
      </c>
      <c r="D32" s="26">
        <v>5.2700000000000004E-3</v>
      </c>
    </row>
    <row r="33" spans="1:4" x14ac:dyDescent="0.3">
      <c r="A33" s="27">
        <v>0.23880000000000001</v>
      </c>
      <c r="B33" s="26">
        <v>3.0620000000000001E-3</v>
      </c>
      <c r="C33" s="26">
        <v>2.6080000000000001E-3</v>
      </c>
      <c r="D33" s="26">
        <v>5.0809999999999996E-3</v>
      </c>
    </row>
    <row r="34" spans="1:4" x14ac:dyDescent="0.3">
      <c r="A34" s="27">
        <v>0.247387</v>
      </c>
      <c r="B34" s="26">
        <v>2.8470000000000001E-3</v>
      </c>
      <c r="C34" s="26">
        <v>2.317E-3</v>
      </c>
      <c r="D34" s="26">
        <v>5.0480000000000004E-3</v>
      </c>
    </row>
    <row r="35" spans="1:4" x14ac:dyDescent="0.3">
      <c r="A35" s="27">
        <v>0.256025</v>
      </c>
      <c r="B35" s="26">
        <v>2.8470000000000001E-3</v>
      </c>
      <c r="C35" s="26">
        <v>2.3700000000000001E-3</v>
      </c>
      <c r="D35" s="26">
        <v>4.8279999999999998E-3</v>
      </c>
    </row>
    <row r="36" spans="1:4" x14ac:dyDescent="0.3">
      <c r="A36" s="27">
        <v>0.264737</v>
      </c>
      <c r="B36" s="26">
        <v>2.5590000000000001E-3</v>
      </c>
      <c r="C36" s="26">
        <v>2.2130000000000001E-3</v>
      </c>
      <c r="D36" s="26">
        <v>4.888E-3</v>
      </c>
    </row>
    <row r="37" spans="1:4" x14ac:dyDescent="0.3">
      <c r="A37" s="27">
        <v>0.27350000000000002</v>
      </c>
      <c r="B37" s="26">
        <v>2.6949999999999999E-3</v>
      </c>
      <c r="C37" s="26">
        <v>2.1570000000000001E-3</v>
      </c>
      <c r="D37" s="26">
        <v>4.666E-3</v>
      </c>
    </row>
    <row r="38" spans="1:4" x14ac:dyDescent="0.3">
      <c r="A38" s="27">
        <v>0.28232499999999999</v>
      </c>
      <c r="B38" s="26">
        <v>2.4819999999999998E-3</v>
      </c>
      <c r="C38" s="26">
        <v>2.1649999999999998E-3</v>
      </c>
      <c r="D38" s="26">
        <v>4.6849999999999999E-3</v>
      </c>
    </row>
    <row r="39" spans="1:4" x14ac:dyDescent="0.3">
      <c r="A39" s="27">
        <v>0.29122500000000001</v>
      </c>
      <c r="B39" s="26">
        <v>2.506E-3</v>
      </c>
      <c r="C39" s="26">
        <v>2.006E-3</v>
      </c>
      <c r="D39" s="26">
        <v>4.6979999999999999E-3</v>
      </c>
    </row>
    <row r="40" spans="1:4" x14ac:dyDescent="0.3">
      <c r="A40" s="27">
        <v>0.30017500000000003</v>
      </c>
      <c r="B40" s="26">
        <v>2.405E-3</v>
      </c>
      <c r="C40" s="26">
        <v>2.1199999999999999E-3</v>
      </c>
      <c r="D40" s="26">
        <v>4.5329999999999997E-3</v>
      </c>
    </row>
    <row r="41" spans="1:4" x14ac:dyDescent="0.3">
      <c r="A41" s="27">
        <v>0.30918800000000002</v>
      </c>
      <c r="B41" s="26">
        <v>2.2469999999999999E-3</v>
      </c>
      <c r="C41" s="26">
        <v>2.0110000000000002E-3</v>
      </c>
      <c r="D41" s="26">
        <v>4.5779999999999996E-3</v>
      </c>
    </row>
    <row r="42" spans="1:4" x14ac:dyDescent="0.3">
      <c r="A42" s="27">
        <v>0.31826199999999999</v>
      </c>
      <c r="B42" s="26">
        <v>2.2339999999999999E-3</v>
      </c>
      <c r="C42" s="26">
        <v>2.0209999999999998E-3</v>
      </c>
      <c r="D42" s="26">
        <v>4.3489999999999996E-3</v>
      </c>
    </row>
    <row r="43" spans="1:4" x14ac:dyDescent="0.3">
      <c r="A43" s="27">
        <v>0.32740000000000002</v>
      </c>
      <c r="B43" s="26">
        <v>1.9759999999999999E-3</v>
      </c>
      <c r="C43" s="26">
        <v>2.0010000000000002E-3</v>
      </c>
      <c r="D43" s="26">
        <v>4.3839999999999999E-3</v>
      </c>
    </row>
    <row r="44" spans="1:4" x14ac:dyDescent="0.3">
      <c r="A44" s="27">
        <v>0.33660000000000001</v>
      </c>
      <c r="B44" s="26">
        <v>2.0839999999999999E-3</v>
      </c>
      <c r="C44" s="26">
        <v>1.8910000000000001E-3</v>
      </c>
      <c r="D44" s="26">
        <v>4.2620000000000002E-3</v>
      </c>
    </row>
    <row r="45" spans="1:4" x14ac:dyDescent="0.3">
      <c r="A45" s="27">
        <v>0.34586299999999998</v>
      </c>
      <c r="B45" s="26">
        <v>1.8929999999999999E-3</v>
      </c>
      <c r="C45" s="26">
        <v>1.8159999999999999E-3</v>
      </c>
      <c r="D45" s="26">
        <v>4.1330000000000004E-3</v>
      </c>
    </row>
    <row r="46" spans="1:4" x14ac:dyDescent="0.3">
      <c r="A46" s="27">
        <v>0.355188</v>
      </c>
      <c r="B46" s="26">
        <v>1.913E-3</v>
      </c>
      <c r="C46" s="26">
        <v>1.645E-3</v>
      </c>
      <c r="D46" s="26">
        <v>4.1000000000000003E-3</v>
      </c>
    </row>
    <row r="47" spans="1:4" x14ac:dyDescent="0.3">
      <c r="A47" s="27">
        <v>0.36458699999999999</v>
      </c>
      <c r="B47" s="26">
        <v>1.9870000000000001E-3</v>
      </c>
      <c r="C47" s="26">
        <v>1.7459999999999999E-3</v>
      </c>
      <c r="D47" s="26">
        <v>3.9909999999999998E-3</v>
      </c>
    </row>
    <row r="48" spans="1:4" x14ac:dyDescent="0.3">
      <c r="A48" s="27">
        <v>0.37403799999999998</v>
      </c>
      <c r="B48" s="26">
        <v>1.8779999999999999E-3</v>
      </c>
      <c r="C48" s="26">
        <v>1.4189999999999999E-3</v>
      </c>
      <c r="D48" s="26">
        <v>4.0010000000000002E-3</v>
      </c>
    </row>
    <row r="49" spans="1:4" x14ac:dyDescent="0.3">
      <c r="A49" s="27">
        <v>0.38356299999999999</v>
      </c>
      <c r="B49" s="26">
        <v>1.9480000000000001E-3</v>
      </c>
      <c r="C49" s="26">
        <v>1.652E-3</v>
      </c>
      <c r="D49" s="26">
        <v>3.8059999999999999E-3</v>
      </c>
    </row>
    <row r="50" spans="1:4" x14ac:dyDescent="0.3">
      <c r="A50" s="27">
        <v>0.39316200000000001</v>
      </c>
      <c r="B50" s="26">
        <v>1.709E-3</v>
      </c>
      <c r="C50" s="26">
        <v>1.5479999999999999E-3</v>
      </c>
      <c r="D50" s="26">
        <v>3.8990000000000001E-3</v>
      </c>
    </row>
    <row r="51" spans="1:4" x14ac:dyDescent="0.3">
      <c r="A51" s="27">
        <v>0.40281299999999998</v>
      </c>
      <c r="B51" s="26">
        <v>1.8060000000000001E-3</v>
      </c>
      <c r="C51" s="26">
        <v>1.6249999999999999E-3</v>
      </c>
      <c r="D51" s="26">
        <v>3.686E-3</v>
      </c>
    </row>
    <row r="52" spans="1:4" x14ac:dyDescent="0.3">
      <c r="A52" s="27">
        <v>0.41253699999999999</v>
      </c>
      <c r="B52" s="26">
        <v>1.5809999999999999E-3</v>
      </c>
      <c r="C52" s="26">
        <v>1.506E-3</v>
      </c>
      <c r="D52" s="26">
        <v>3.699E-3</v>
      </c>
    </row>
    <row r="53" spans="1:4" x14ac:dyDescent="0.3">
      <c r="A53" s="27">
        <v>0.42232500000000001</v>
      </c>
      <c r="B53" s="26">
        <v>1.722E-3</v>
      </c>
      <c r="C53" s="26">
        <v>1.464E-3</v>
      </c>
      <c r="D53" s="26">
        <v>3.5279999999999999E-3</v>
      </c>
    </row>
    <row r="54" spans="1:4" x14ac:dyDescent="0.3">
      <c r="A54" s="27">
        <v>0.43218699999999999</v>
      </c>
      <c r="B54" s="26">
        <v>1.5449999999999999E-3</v>
      </c>
      <c r="C54" s="26">
        <v>1.4369999999999999E-3</v>
      </c>
      <c r="D54" s="26">
        <v>3.539E-3</v>
      </c>
    </row>
    <row r="55" spans="1:4" x14ac:dyDescent="0.3">
      <c r="A55" s="27">
        <v>0.44211299999999998</v>
      </c>
      <c r="B55" s="26">
        <v>1.689E-3</v>
      </c>
      <c r="C55" s="26">
        <v>1.33E-3</v>
      </c>
      <c r="D55" s="26">
        <v>3.4359999999999998E-3</v>
      </c>
    </row>
    <row r="56" spans="1:4" x14ac:dyDescent="0.3">
      <c r="A56" s="27">
        <v>0.45211200000000001</v>
      </c>
      <c r="B56" s="26">
        <v>1.5709999999999999E-3</v>
      </c>
      <c r="C56" s="26">
        <v>1.369E-3</v>
      </c>
      <c r="D56" s="26">
        <v>3.388E-3</v>
      </c>
    </row>
    <row r="57" spans="1:4" x14ac:dyDescent="0.3">
      <c r="A57" s="27">
        <v>0.462175</v>
      </c>
      <c r="B57" s="26">
        <v>1.6019999999999999E-3</v>
      </c>
      <c r="C57" s="26">
        <v>1.2999999999999999E-3</v>
      </c>
      <c r="D57" s="26">
        <v>3.3240000000000001E-3</v>
      </c>
    </row>
    <row r="58" spans="1:4" x14ac:dyDescent="0.3">
      <c r="A58" s="27">
        <v>0.47231299999999998</v>
      </c>
      <c r="B58" s="26">
        <v>1.464E-3</v>
      </c>
      <c r="C58" s="26">
        <v>1.3190000000000001E-3</v>
      </c>
      <c r="D58" s="26">
        <v>3.3050000000000002E-3</v>
      </c>
    </row>
    <row r="59" spans="1:4" x14ac:dyDescent="0.3">
      <c r="A59" s="27">
        <v>0.48251300000000003</v>
      </c>
      <c r="B59" s="26">
        <v>1.5009999999999999E-3</v>
      </c>
      <c r="C59" s="26">
        <v>1.2470000000000001E-3</v>
      </c>
      <c r="D59" s="26">
        <v>3.156E-3</v>
      </c>
    </row>
    <row r="60" spans="1:4" x14ac:dyDescent="0.3">
      <c r="A60" s="27">
        <v>0.49280000000000002</v>
      </c>
      <c r="B60" s="26">
        <v>1.3519999999999999E-3</v>
      </c>
      <c r="C60" s="26">
        <v>1.4E-3</v>
      </c>
      <c r="D60" s="26">
        <v>3.1570000000000001E-3</v>
      </c>
    </row>
    <row r="61" spans="1:4" x14ac:dyDescent="0.3">
      <c r="A61" s="27">
        <v>0.50313799999999997</v>
      </c>
      <c r="B61" s="26">
        <v>1.3860000000000001E-3</v>
      </c>
      <c r="C61" s="26">
        <v>1.2080000000000001E-3</v>
      </c>
      <c r="D61" s="26">
        <v>3.1540000000000001E-3</v>
      </c>
    </row>
    <row r="62" spans="1:4" x14ac:dyDescent="0.3">
      <c r="A62" s="27">
        <v>0.51356299999999999</v>
      </c>
      <c r="B62" s="26">
        <v>1.3110000000000001E-3</v>
      </c>
      <c r="C62" s="26">
        <v>1.33E-3</v>
      </c>
      <c r="D62" s="26">
        <v>3.0140000000000002E-3</v>
      </c>
    </row>
    <row r="63" spans="1:4" x14ac:dyDescent="0.3">
      <c r="A63" s="27">
        <v>0.52405000000000002</v>
      </c>
      <c r="B63" s="26">
        <v>1.322E-3</v>
      </c>
      <c r="C63" s="26">
        <v>1.0790000000000001E-3</v>
      </c>
      <c r="D63" s="26">
        <v>2.9510000000000001E-3</v>
      </c>
    </row>
    <row r="64" spans="1:4" x14ac:dyDescent="0.3">
      <c r="A64" s="27">
        <v>0.53461199999999998</v>
      </c>
      <c r="B64" s="26">
        <v>1.2930000000000001E-3</v>
      </c>
      <c r="C64" s="26">
        <v>1.1559999999999999E-3</v>
      </c>
      <c r="D64" s="26">
        <v>2.9129999999999998E-3</v>
      </c>
    </row>
    <row r="65" spans="1:4" x14ac:dyDescent="0.3">
      <c r="A65" s="27">
        <v>0.54525000000000001</v>
      </c>
      <c r="B65" s="26">
        <v>1.2800000000000001E-3</v>
      </c>
      <c r="C65" s="26">
        <v>1.003E-3</v>
      </c>
      <c r="D65" s="26">
        <v>2.8900000000000002E-3</v>
      </c>
    </row>
    <row r="66" spans="1:4" x14ac:dyDescent="0.3">
      <c r="A66" s="27">
        <v>0.55596299999999998</v>
      </c>
      <c r="B66" s="26">
        <v>1.222E-3</v>
      </c>
      <c r="C66" s="26">
        <v>1.1329999999999999E-3</v>
      </c>
      <c r="D66" s="26">
        <v>2.8809999999999999E-3</v>
      </c>
    </row>
    <row r="67" spans="1:4" x14ac:dyDescent="0.3">
      <c r="A67" s="27">
        <v>0.56674999999999998</v>
      </c>
      <c r="B67" s="26">
        <v>1.302E-3</v>
      </c>
      <c r="C67" s="26">
        <v>9.9200000000000004E-4</v>
      </c>
      <c r="D67" s="26">
        <v>2.849E-3</v>
      </c>
    </row>
    <row r="68" spans="1:4" x14ac:dyDescent="0.3">
      <c r="A68" s="27">
        <v>0.57761300000000004</v>
      </c>
      <c r="B68" s="26">
        <v>1.209E-3</v>
      </c>
      <c r="C68" s="26">
        <v>1.17E-3</v>
      </c>
      <c r="D68" s="26">
        <v>2.7829999999999999E-3</v>
      </c>
    </row>
    <row r="69" spans="1:4" x14ac:dyDescent="0.3">
      <c r="A69" s="27">
        <v>0.58855000000000002</v>
      </c>
      <c r="B69" s="26">
        <v>1.1440000000000001E-3</v>
      </c>
      <c r="C69" s="26">
        <v>1.003E-3</v>
      </c>
      <c r="D69" s="26">
        <v>2.6510000000000001E-3</v>
      </c>
    </row>
    <row r="70" spans="1:4" x14ac:dyDescent="0.3">
      <c r="A70" s="27">
        <v>0.59956299999999996</v>
      </c>
      <c r="B70" s="26">
        <v>1.0280000000000001E-3</v>
      </c>
      <c r="C70" s="26">
        <v>9.6699999999999998E-4</v>
      </c>
      <c r="D70" s="26">
        <v>2.6120000000000002E-3</v>
      </c>
    </row>
    <row r="71" spans="1:4" x14ac:dyDescent="0.3">
      <c r="A71" s="27">
        <v>0.61065000000000003</v>
      </c>
      <c r="B71" s="26">
        <v>1.103E-3</v>
      </c>
      <c r="C71" s="26">
        <v>9.1699999999999995E-4</v>
      </c>
      <c r="D71" s="26">
        <v>2.503E-3</v>
      </c>
    </row>
    <row r="72" spans="1:4" x14ac:dyDescent="0.3">
      <c r="A72" s="27">
        <v>0.62181299999999995</v>
      </c>
      <c r="B72" s="26">
        <v>9.3199999999999999E-4</v>
      </c>
      <c r="C72" s="26">
        <v>9.7499999999999996E-4</v>
      </c>
      <c r="D72" s="26">
        <v>2.5460000000000001E-3</v>
      </c>
    </row>
    <row r="73" spans="1:4" x14ac:dyDescent="0.3">
      <c r="A73" s="27">
        <v>0.63305</v>
      </c>
      <c r="B73" s="26">
        <v>1.1280000000000001E-3</v>
      </c>
      <c r="C73" s="26">
        <v>8.3600000000000005E-4</v>
      </c>
      <c r="D73" s="26">
        <v>2.5010000000000002E-3</v>
      </c>
    </row>
    <row r="74" spans="1:4" x14ac:dyDescent="0.3">
      <c r="A74" s="27">
        <v>0.64437500000000003</v>
      </c>
      <c r="B74" s="26">
        <v>9.5399999999999999E-4</v>
      </c>
      <c r="C74" s="26">
        <v>9.4499999999999998E-4</v>
      </c>
      <c r="D74" s="26">
        <v>2.5469999999999998E-3</v>
      </c>
    </row>
    <row r="75" spans="1:4" x14ac:dyDescent="0.3">
      <c r="A75" s="27">
        <v>0.655775</v>
      </c>
      <c r="B75" s="26">
        <v>1.152E-3</v>
      </c>
      <c r="C75" s="26">
        <v>9.4200000000000002E-4</v>
      </c>
      <c r="D75" s="26">
        <v>2.5019999999999999E-3</v>
      </c>
    </row>
    <row r="76" spans="1:4" x14ac:dyDescent="0.3">
      <c r="A76" s="27">
        <v>0.66725000000000001</v>
      </c>
      <c r="B76" s="26">
        <v>8.4699999999999999E-4</v>
      </c>
      <c r="C76" s="26">
        <v>8.34E-4</v>
      </c>
      <c r="D76" s="26">
        <v>2.4350000000000001E-3</v>
      </c>
    </row>
    <row r="77" spans="1:4" x14ac:dyDescent="0.3">
      <c r="A77" s="27">
        <v>0.67879999999999996</v>
      </c>
      <c r="B77" s="26">
        <v>9.4399999999999996E-4</v>
      </c>
      <c r="C77" s="26">
        <v>8.7500000000000002E-4</v>
      </c>
      <c r="D77" s="26">
        <v>2.447E-3</v>
      </c>
    </row>
    <row r="78" spans="1:4" x14ac:dyDescent="0.3">
      <c r="A78" s="27">
        <v>0.69043699999999997</v>
      </c>
      <c r="B78" s="26">
        <v>8.1099999999999998E-4</v>
      </c>
      <c r="C78" s="26">
        <v>7.0799999999999997E-4</v>
      </c>
      <c r="D78" s="26">
        <v>2.356E-3</v>
      </c>
    </row>
    <row r="79" spans="1:4" x14ac:dyDescent="0.3">
      <c r="A79" s="27">
        <v>0.70216299999999998</v>
      </c>
      <c r="B79" s="26">
        <v>9.3400000000000004E-4</v>
      </c>
      <c r="C79" s="26">
        <v>7.8899999999999999E-4</v>
      </c>
      <c r="D79" s="26">
        <v>2.2959999999999999E-3</v>
      </c>
    </row>
    <row r="80" spans="1:4" x14ac:dyDescent="0.3">
      <c r="A80" s="27">
        <v>0.71396199999999999</v>
      </c>
      <c r="B80" s="26">
        <v>9.2000000000000003E-4</v>
      </c>
      <c r="C80" s="26">
        <v>6.7500000000000004E-4</v>
      </c>
      <c r="D80" s="26">
        <v>2.2769999999999999E-3</v>
      </c>
    </row>
    <row r="81" spans="1:4" x14ac:dyDescent="0.3">
      <c r="A81" s="27">
        <v>0.72583799999999998</v>
      </c>
      <c r="B81" s="26">
        <v>9.6299999999999999E-4</v>
      </c>
      <c r="C81" s="26">
        <v>7.9100000000000004E-4</v>
      </c>
      <c r="D81" s="26">
        <v>2.2880000000000001E-3</v>
      </c>
    </row>
    <row r="82" spans="1:4" x14ac:dyDescent="0.3">
      <c r="A82" s="27">
        <v>0.73780000000000001</v>
      </c>
      <c r="B82" s="26">
        <v>9.6000000000000002E-4</v>
      </c>
      <c r="C82" s="26">
        <v>6.8800000000000003E-4</v>
      </c>
      <c r="D82" s="26">
        <v>2.2430000000000002E-3</v>
      </c>
    </row>
    <row r="83" spans="1:4" x14ac:dyDescent="0.3">
      <c r="A83" s="27">
        <v>0.74985000000000002</v>
      </c>
      <c r="B83" s="26">
        <v>9.2199999999999997E-4</v>
      </c>
      <c r="C83" s="26">
        <v>7.1199999999999996E-4</v>
      </c>
      <c r="D83" s="26">
        <v>2.186E-3</v>
      </c>
    </row>
    <row r="84" spans="1:4" x14ac:dyDescent="0.3">
      <c r="A84" s="27">
        <v>0.76197499999999996</v>
      </c>
      <c r="B84" s="26">
        <v>9.4499999999999998E-4</v>
      </c>
      <c r="C84" s="26">
        <v>6.8599999999999998E-4</v>
      </c>
      <c r="D84" s="26">
        <v>2.1489999999999999E-3</v>
      </c>
    </row>
    <row r="85" spans="1:4" x14ac:dyDescent="0.3">
      <c r="A85" s="27">
        <v>0.77418799999999999</v>
      </c>
      <c r="B85" s="26">
        <v>9.19E-4</v>
      </c>
      <c r="C85" s="26">
        <v>6.2699999999999995E-4</v>
      </c>
      <c r="D85" s="26">
        <v>2.1789999999999999E-3</v>
      </c>
    </row>
    <row r="86" spans="1:4" x14ac:dyDescent="0.3">
      <c r="A86" s="27">
        <v>0.78648799999999996</v>
      </c>
      <c r="B86" s="26">
        <v>1.091E-3</v>
      </c>
      <c r="C86" s="26">
        <v>6.7000000000000002E-4</v>
      </c>
      <c r="D86" s="26">
        <v>2.1069999999999999E-3</v>
      </c>
    </row>
    <row r="87" spans="1:4" x14ac:dyDescent="0.3">
      <c r="A87" s="27">
        <v>0.798875</v>
      </c>
      <c r="B87" s="26">
        <v>1.067E-3</v>
      </c>
      <c r="C87" s="26">
        <v>5.1000000000000004E-4</v>
      </c>
      <c r="D87" s="26">
        <v>2.0449999999999999E-3</v>
      </c>
    </row>
    <row r="88" spans="1:4" x14ac:dyDescent="0.3">
      <c r="A88" s="27">
        <v>0.81133699999999997</v>
      </c>
      <c r="B88" s="26">
        <v>1.0970000000000001E-3</v>
      </c>
      <c r="C88" s="26">
        <v>6.5300000000000004E-4</v>
      </c>
      <c r="D88" s="26">
        <v>1.9689999999999998E-3</v>
      </c>
    </row>
    <row r="89" spans="1:4" x14ac:dyDescent="0.3">
      <c r="A89" s="27">
        <v>0.82389999999999997</v>
      </c>
      <c r="B89" s="26">
        <v>1.0549999999999999E-3</v>
      </c>
      <c r="C89" s="26">
        <v>4.84E-4</v>
      </c>
      <c r="D89" s="26">
        <v>2.0449999999999999E-3</v>
      </c>
    </row>
    <row r="90" spans="1:4" x14ac:dyDescent="0.3">
      <c r="A90" s="27">
        <v>0.83653699999999998</v>
      </c>
      <c r="B90" s="26">
        <v>1.0150000000000001E-3</v>
      </c>
      <c r="C90" s="26">
        <v>4.8000000000000001E-4</v>
      </c>
      <c r="D90" s="26">
        <v>2.0699999999999998E-3</v>
      </c>
    </row>
    <row r="91" spans="1:4" x14ac:dyDescent="0.3">
      <c r="A91" s="27">
        <v>0.84926199999999996</v>
      </c>
      <c r="B91" s="26">
        <v>1.073E-3</v>
      </c>
      <c r="C91" s="26">
        <v>5.3300000000000005E-4</v>
      </c>
      <c r="D91" s="26">
        <v>2.032E-3</v>
      </c>
    </row>
    <row r="92" spans="1:4" x14ac:dyDescent="0.3">
      <c r="A92" s="27">
        <v>0.86208700000000005</v>
      </c>
      <c r="B92" s="26">
        <v>9.7099999999999997E-4</v>
      </c>
      <c r="C92" s="26">
        <v>4.37E-4</v>
      </c>
      <c r="D92" s="26">
        <v>1.9759999999999999E-3</v>
      </c>
    </row>
    <row r="93" spans="1:4" x14ac:dyDescent="0.3">
      <c r="A93" s="27">
        <v>0.875</v>
      </c>
      <c r="B93" s="26">
        <v>1.044E-3</v>
      </c>
      <c r="C93" s="26">
        <v>4.7199999999999998E-4</v>
      </c>
      <c r="D93" s="26">
        <v>1.867E-3</v>
      </c>
    </row>
    <row r="94" spans="1:4" x14ac:dyDescent="0.3">
      <c r="A94" s="27">
        <v>0.88798699999999997</v>
      </c>
      <c r="B94" s="26">
        <v>1.0549999999999999E-3</v>
      </c>
      <c r="C94" s="26">
        <v>4.2099999999999999E-4</v>
      </c>
      <c r="D94" s="26">
        <v>1.787E-3</v>
      </c>
    </row>
    <row r="95" spans="1:4" x14ac:dyDescent="0.3">
      <c r="A95" s="27">
        <v>0.90107499999999996</v>
      </c>
      <c r="B95" s="26">
        <v>9.7400000000000004E-4</v>
      </c>
      <c r="C95" s="26">
        <v>4.35E-4</v>
      </c>
      <c r="D95" s="26">
        <v>1.885E-3</v>
      </c>
    </row>
    <row r="96" spans="1:4" x14ac:dyDescent="0.3">
      <c r="A96" s="27">
        <v>0.91425000000000001</v>
      </c>
      <c r="B96" s="26">
        <v>1.057E-3</v>
      </c>
      <c r="C96" s="26">
        <v>4.0099999999999999E-4</v>
      </c>
      <c r="D96" s="26">
        <v>1.835E-3</v>
      </c>
    </row>
    <row r="97" spans="1:4" x14ac:dyDescent="0.3">
      <c r="A97" s="27">
        <v>0.92752500000000004</v>
      </c>
      <c r="B97" s="26">
        <v>9.9400000000000009E-4</v>
      </c>
      <c r="C97" s="26">
        <v>3.8699999999999997E-4</v>
      </c>
      <c r="D97" s="26">
        <v>1.7949999999999999E-3</v>
      </c>
    </row>
    <row r="98" spans="1:4" x14ac:dyDescent="0.3">
      <c r="A98" s="27">
        <v>0.94088799999999995</v>
      </c>
      <c r="B98" s="26">
        <v>9.3199999999999999E-4</v>
      </c>
      <c r="C98" s="26">
        <v>4.55E-4</v>
      </c>
      <c r="D98" s="26">
        <v>1.7359999999999999E-3</v>
      </c>
    </row>
    <row r="99" spans="1:4" x14ac:dyDescent="0.3">
      <c r="A99" s="27">
        <v>0.95433699999999999</v>
      </c>
      <c r="B99" s="26">
        <v>1.039E-3</v>
      </c>
      <c r="C99" s="26">
        <v>4.2400000000000001E-4</v>
      </c>
      <c r="D99" s="26">
        <v>1.6509999999999999E-3</v>
      </c>
    </row>
    <row r="100" spans="1:4" x14ac:dyDescent="0.3">
      <c r="A100" s="27">
        <v>0.96788799999999997</v>
      </c>
      <c r="B100" s="26">
        <v>9.4200000000000002E-4</v>
      </c>
      <c r="C100" s="26">
        <v>3.4900000000000003E-4</v>
      </c>
      <c r="D100" s="26">
        <v>1.66E-3</v>
      </c>
    </row>
    <row r="101" spans="1:4" x14ac:dyDescent="0.3">
      <c r="A101" s="27">
        <v>0.98152499999999998</v>
      </c>
      <c r="B101" s="26">
        <v>9.6599999999999995E-4</v>
      </c>
      <c r="C101" s="26">
        <v>3.5E-4</v>
      </c>
      <c r="D101" s="26">
        <v>1.64E-3</v>
      </c>
    </row>
    <row r="102" spans="1:4" x14ac:dyDescent="0.3">
      <c r="A102" s="27">
        <v>0.99526300000000001</v>
      </c>
      <c r="B102" s="26">
        <v>1.0189999999999999E-3</v>
      </c>
      <c r="C102" s="26">
        <v>3.5599999999999998E-4</v>
      </c>
      <c r="D102" s="26">
        <v>1.552E-3</v>
      </c>
    </row>
    <row r="103" spans="1:4" x14ac:dyDescent="0.3">
      <c r="A103" s="27">
        <v>1.00909</v>
      </c>
      <c r="B103" s="26">
        <v>9.0499999999999999E-4</v>
      </c>
      <c r="C103" s="26">
        <v>4.1599999999999997E-4</v>
      </c>
      <c r="D103" s="26">
        <v>1.5380000000000001E-3</v>
      </c>
    </row>
    <row r="104" spans="1:4" x14ac:dyDescent="0.3">
      <c r="A104" s="27">
        <v>1.0230300000000001</v>
      </c>
      <c r="B104" s="26">
        <v>8.9899999999999995E-4</v>
      </c>
      <c r="C104" s="26">
        <v>4.2900000000000002E-4</v>
      </c>
      <c r="D104" s="26">
        <v>1.5299999999999999E-3</v>
      </c>
    </row>
    <row r="105" spans="1:4" x14ac:dyDescent="0.3">
      <c r="A105" s="27">
        <v>1.03704</v>
      </c>
      <c r="B105" s="26">
        <v>9.8499999999999998E-4</v>
      </c>
      <c r="C105" s="26">
        <v>2.9799999999999998E-4</v>
      </c>
      <c r="D105" s="26">
        <v>1.4E-3</v>
      </c>
    </row>
    <row r="106" spans="1:4" x14ac:dyDescent="0.3">
      <c r="A106" s="27">
        <v>1.0511600000000001</v>
      </c>
      <c r="B106" s="26">
        <v>8.6899999999999998E-4</v>
      </c>
      <c r="C106" s="26">
        <v>2.1800000000000001E-4</v>
      </c>
      <c r="D106" s="26">
        <v>1.361E-3</v>
      </c>
    </row>
    <row r="107" spans="1:4" x14ac:dyDescent="0.3">
      <c r="A107" s="27">
        <v>1.0653699999999999</v>
      </c>
      <c r="B107" s="26">
        <v>9.5699999999999995E-4</v>
      </c>
      <c r="C107" s="26">
        <v>3.0899999999999998E-4</v>
      </c>
      <c r="D107" s="26">
        <v>1.338E-3</v>
      </c>
    </row>
    <row r="108" spans="1:4" x14ac:dyDescent="0.3">
      <c r="A108" s="27">
        <v>1.0797000000000001</v>
      </c>
      <c r="B108" s="26">
        <v>9.859999999999999E-4</v>
      </c>
      <c r="C108" s="26">
        <v>2.2900000000000001E-4</v>
      </c>
      <c r="D108" s="26">
        <v>1.1820000000000001E-3</v>
      </c>
    </row>
    <row r="109" spans="1:4" x14ac:dyDescent="0.3">
      <c r="A109" s="27">
        <v>1.0941099999999999</v>
      </c>
      <c r="B109" s="26">
        <v>8.25E-4</v>
      </c>
      <c r="C109" s="26">
        <v>3.0600000000000001E-4</v>
      </c>
      <c r="D109" s="26">
        <v>1.2539999999999999E-3</v>
      </c>
    </row>
    <row r="110" spans="1:4" x14ac:dyDescent="0.3">
      <c r="A110" s="27">
        <v>1.10863</v>
      </c>
      <c r="B110" s="26">
        <v>8.7399999999999999E-4</v>
      </c>
      <c r="C110" s="26">
        <v>3.9100000000000002E-4</v>
      </c>
      <c r="D110" s="26">
        <v>1.263E-3</v>
      </c>
    </row>
    <row r="111" spans="1:4" x14ac:dyDescent="0.3">
      <c r="A111" s="27">
        <v>1.1232500000000001</v>
      </c>
      <c r="B111" s="26">
        <v>1.0300000000000001E-3</v>
      </c>
      <c r="C111" s="26">
        <v>2.6899999999999998E-4</v>
      </c>
      <c r="D111" s="26">
        <v>1.122E-3</v>
      </c>
    </row>
    <row r="112" spans="1:4" x14ac:dyDescent="0.3">
      <c r="A112" s="27">
        <v>1.1379600000000001</v>
      </c>
      <c r="B112" s="26">
        <v>8.8000000000000003E-4</v>
      </c>
      <c r="C112" s="26">
        <v>2.14E-4</v>
      </c>
      <c r="D112" s="26">
        <v>1.062E-3</v>
      </c>
    </row>
    <row r="113" spans="1:4" x14ac:dyDescent="0.3">
      <c r="A113" s="27">
        <v>1.15279</v>
      </c>
      <c r="B113" s="26">
        <v>8.7399999999999999E-4</v>
      </c>
      <c r="C113" s="26">
        <v>3.1100000000000002E-4</v>
      </c>
      <c r="D113" s="26">
        <v>1.091E-3</v>
      </c>
    </row>
    <row r="114" spans="1:4" x14ac:dyDescent="0.3">
      <c r="A114" s="27">
        <v>1.1677</v>
      </c>
      <c r="B114" s="26">
        <v>9.9700000000000006E-4</v>
      </c>
      <c r="C114" s="26">
        <v>3.2499999999999999E-4</v>
      </c>
      <c r="D114" s="26">
        <v>1.059E-3</v>
      </c>
    </row>
    <row r="115" spans="1:4" x14ac:dyDescent="0.3">
      <c r="A115" s="27">
        <v>1.18272</v>
      </c>
      <c r="B115" s="26">
        <v>9.1699999999999995E-4</v>
      </c>
      <c r="C115" s="26">
        <v>2.05E-4</v>
      </c>
      <c r="D115" s="26">
        <v>1.0300000000000001E-3</v>
      </c>
    </row>
    <row r="116" spans="1:4" x14ac:dyDescent="0.3">
      <c r="A116" s="27">
        <v>1.1978599999999999</v>
      </c>
      <c r="B116" s="26">
        <v>8.4000000000000003E-4</v>
      </c>
      <c r="C116" s="26">
        <v>2.1499999999999999E-4</v>
      </c>
      <c r="D116" s="26">
        <v>1.0480000000000001E-3</v>
      </c>
    </row>
    <row r="117" spans="1:4" x14ac:dyDescent="0.3">
      <c r="A117" s="27">
        <v>1.2131000000000001</v>
      </c>
      <c r="B117" s="26">
        <v>9.2299999999999999E-4</v>
      </c>
      <c r="C117" s="26">
        <v>2.32E-4</v>
      </c>
      <c r="D117" s="26">
        <v>9.6199999999999996E-4</v>
      </c>
    </row>
    <row r="118" spans="1:4" x14ac:dyDescent="0.3">
      <c r="A118" s="27">
        <v>1.22844</v>
      </c>
      <c r="B118" s="26">
        <v>8.9300000000000002E-4</v>
      </c>
      <c r="C118" s="26">
        <v>2.92E-4</v>
      </c>
      <c r="D118" s="26">
        <v>8.2100000000000001E-4</v>
      </c>
    </row>
    <row r="119" spans="1:4" x14ac:dyDescent="0.3">
      <c r="A119" s="27">
        <v>1.2438899999999999</v>
      </c>
      <c r="B119" s="26">
        <v>8.3600000000000005E-4</v>
      </c>
      <c r="C119" s="26">
        <v>1.4999999999999999E-4</v>
      </c>
      <c r="D119" s="26">
        <v>8.9999999999999998E-4</v>
      </c>
    </row>
    <row r="120" spans="1:4" x14ac:dyDescent="0.3">
      <c r="A120" s="27">
        <v>1.2594399999999999</v>
      </c>
      <c r="B120" s="26">
        <v>8.1599999999999999E-4</v>
      </c>
      <c r="C120" s="26">
        <v>2.8499999999999999E-4</v>
      </c>
      <c r="D120" s="26">
        <v>9.9700000000000006E-4</v>
      </c>
    </row>
    <row r="121" spans="1:4" x14ac:dyDescent="0.3">
      <c r="A121" s="27">
        <v>1.2750999999999999</v>
      </c>
      <c r="B121" s="26">
        <v>9.3899999999999995E-4</v>
      </c>
      <c r="C121" s="26">
        <v>3.3700000000000001E-4</v>
      </c>
      <c r="D121" s="26">
        <v>9.9700000000000006E-4</v>
      </c>
    </row>
    <row r="122" spans="1:4" x14ac:dyDescent="0.3">
      <c r="A122" s="27">
        <v>1.2908599999999999</v>
      </c>
      <c r="B122" s="26">
        <v>8.7100000000000003E-4</v>
      </c>
      <c r="C122" s="26">
        <v>2.23E-4</v>
      </c>
      <c r="D122" s="26">
        <v>9.1500000000000001E-4</v>
      </c>
    </row>
    <row r="123" spans="1:4" x14ac:dyDescent="0.3">
      <c r="A123" s="27">
        <v>1.3067500000000001</v>
      </c>
      <c r="B123" s="26">
        <v>7.4200000000000004E-4</v>
      </c>
      <c r="C123" s="26">
        <v>1.7899999999999999E-4</v>
      </c>
      <c r="D123" s="26">
        <v>8.2899999999999998E-4</v>
      </c>
    </row>
    <row r="124" spans="1:4" x14ac:dyDescent="0.3">
      <c r="A124" s="27">
        <v>1.32274</v>
      </c>
      <c r="B124" s="26">
        <v>7.7899999999999996E-4</v>
      </c>
      <c r="C124" s="26">
        <v>9.9900000000000002E-5</v>
      </c>
      <c r="D124" s="26">
        <v>9.2599999999999996E-4</v>
      </c>
    </row>
    <row r="125" spans="1:4" x14ac:dyDescent="0.3">
      <c r="A125" s="27">
        <v>1.33884</v>
      </c>
      <c r="B125" s="26">
        <v>8.3900000000000001E-4</v>
      </c>
      <c r="C125" s="26">
        <v>1.7200000000000001E-4</v>
      </c>
      <c r="D125" s="26">
        <v>9.68E-4</v>
      </c>
    </row>
    <row r="126" spans="1:4" x14ac:dyDescent="0.3">
      <c r="A126" s="27">
        <v>1.3550500000000001</v>
      </c>
      <c r="B126" s="26">
        <v>8.1300000000000003E-4</v>
      </c>
      <c r="C126" s="26">
        <v>1.4999999999999999E-4</v>
      </c>
      <c r="D126" s="26">
        <v>8.9700000000000001E-4</v>
      </c>
    </row>
    <row r="127" spans="1:4" x14ac:dyDescent="0.3">
      <c r="A127" s="27">
        <v>1.37137</v>
      </c>
      <c r="B127" s="26">
        <v>6.5799999999999995E-4</v>
      </c>
      <c r="C127" s="26">
        <v>5.5899999999999997E-5</v>
      </c>
      <c r="D127" s="26">
        <v>9.2800000000000001E-4</v>
      </c>
    </row>
    <row r="128" spans="1:4" x14ac:dyDescent="0.3">
      <c r="A128" s="27">
        <v>1.38781</v>
      </c>
      <c r="B128" s="26">
        <v>6.5300000000000004E-4</v>
      </c>
      <c r="C128" s="26">
        <v>3.3099999999999998E-5</v>
      </c>
      <c r="D128" s="26">
        <v>8.5700000000000001E-4</v>
      </c>
    </row>
    <row r="129" spans="1:4" x14ac:dyDescent="0.3">
      <c r="A129" s="27">
        <v>1.4043600000000001</v>
      </c>
      <c r="B129" s="26">
        <v>7.5199999999999996E-4</v>
      </c>
      <c r="C129" s="26">
        <v>-4.3000000000000002E-5</v>
      </c>
      <c r="D129" s="26">
        <v>8.7799999999999998E-4</v>
      </c>
    </row>
    <row r="130" spans="1:4" x14ac:dyDescent="0.3">
      <c r="A130" s="27">
        <v>1.42103</v>
      </c>
      <c r="B130" s="26">
        <v>8.0999999999999996E-4</v>
      </c>
      <c r="C130" s="26">
        <v>-3.8000000000000002E-5</v>
      </c>
      <c r="D130" s="26">
        <v>8.5400000000000005E-4</v>
      </c>
    </row>
    <row r="131" spans="1:4" x14ac:dyDescent="0.3">
      <c r="A131" s="27">
        <v>1.43781</v>
      </c>
      <c r="B131" s="26">
        <v>7.8200000000000003E-4</v>
      </c>
      <c r="C131" s="26">
        <v>-8.8999999999999995E-6</v>
      </c>
      <c r="D131" s="26">
        <v>8.5599999999999999E-4</v>
      </c>
    </row>
    <row r="132" spans="1:4" x14ac:dyDescent="0.3">
      <c r="A132" s="27">
        <v>1.4547099999999999</v>
      </c>
      <c r="B132" s="26">
        <v>7.7300000000000003E-4</v>
      </c>
      <c r="C132" s="26">
        <v>-6.4999999999999994E-5</v>
      </c>
      <c r="D132" s="26">
        <v>8.3900000000000001E-4</v>
      </c>
    </row>
    <row r="133" spans="1:4" x14ac:dyDescent="0.3">
      <c r="A133" s="27">
        <v>1.4717199999999999</v>
      </c>
      <c r="B133" s="26">
        <v>7.7399999999999995E-4</v>
      </c>
      <c r="C133" s="26">
        <v>-2.4000000000000001E-5</v>
      </c>
      <c r="D133" s="26">
        <v>7.6800000000000002E-4</v>
      </c>
    </row>
    <row r="134" spans="1:4" x14ac:dyDescent="0.3">
      <c r="A134" s="27">
        <v>1.4888600000000001</v>
      </c>
      <c r="B134" s="26">
        <v>9.1600000000000004E-4</v>
      </c>
      <c r="C134" s="26">
        <v>-7.4999999999999993E-5</v>
      </c>
      <c r="D134" s="26">
        <v>6.4800000000000003E-4</v>
      </c>
    </row>
    <row r="135" spans="1:4" x14ac:dyDescent="0.3">
      <c r="A135" s="27">
        <v>1.5061100000000001</v>
      </c>
      <c r="B135" s="26">
        <v>9.810000000000001E-4</v>
      </c>
      <c r="C135" s="26">
        <v>-5.5999999999999999E-5</v>
      </c>
      <c r="D135" s="26">
        <v>6.87E-4</v>
      </c>
    </row>
    <row r="136" spans="1:4" x14ac:dyDescent="0.3">
      <c r="A136" s="27">
        <v>1.5234799999999999</v>
      </c>
      <c r="B136" s="26">
        <v>1.021E-3</v>
      </c>
      <c r="C136" s="26">
        <v>-5.0000000000000002E-5</v>
      </c>
      <c r="D136" s="26">
        <v>7.2599999999999997E-4</v>
      </c>
    </row>
    <row r="137" spans="1:4" x14ac:dyDescent="0.3">
      <c r="A137" s="27">
        <v>1.54097</v>
      </c>
      <c r="B137" s="26">
        <v>9.77E-4</v>
      </c>
      <c r="C137" s="26">
        <v>-5.5999999999999999E-5</v>
      </c>
      <c r="D137" s="26">
        <v>7.0699999999999995E-4</v>
      </c>
    </row>
    <row r="138" spans="1:4" x14ac:dyDescent="0.3">
      <c r="A138" s="27">
        <v>1.5585899999999999</v>
      </c>
      <c r="B138" s="26">
        <v>1.0460000000000001E-3</v>
      </c>
      <c r="C138" s="26">
        <v>-6.9999999999999994E-5</v>
      </c>
      <c r="D138" s="26">
        <v>5.7600000000000001E-4</v>
      </c>
    </row>
    <row r="139" spans="1:4" x14ac:dyDescent="0.3">
      <c r="A139" s="27">
        <v>1.57633</v>
      </c>
      <c r="B139" s="26">
        <v>1.15E-3</v>
      </c>
      <c r="C139" s="26">
        <v>-1.4999999999999999E-4</v>
      </c>
      <c r="D139" s="26">
        <v>5.71E-4</v>
      </c>
    </row>
    <row r="140" spans="1:4" x14ac:dyDescent="0.3">
      <c r="A140" s="27">
        <v>1.5941700000000001</v>
      </c>
      <c r="B140" s="26">
        <v>1.217E-3</v>
      </c>
      <c r="C140" s="26">
        <v>-1.2E-4</v>
      </c>
      <c r="D140" s="26">
        <v>6.0999999999999997E-4</v>
      </c>
    </row>
    <row r="141" spans="1:4" x14ac:dyDescent="0.3">
      <c r="A141" s="27">
        <v>1.61216</v>
      </c>
      <c r="B141" s="26">
        <v>1.209E-3</v>
      </c>
      <c r="C141" s="26">
        <v>-1.2999999999999999E-4</v>
      </c>
      <c r="D141" s="26">
        <v>6.1200000000000002E-4</v>
      </c>
    </row>
    <row r="142" spans="1:4" x14ac:dyDescent="0.3">
      <c r="A142" s="27">
        <v>1.63026</v>
      </c>
      <c r="B142" s="26">
        <v>1.2260000000000001E-3</v>
      </c>
      <c r="C142" s="26">
        <v>-7.2000000000000002E-5</v>
      </c>
      <c r="D142" s="26">
        <v>4.9799999999999996E-4</v>
      </c>
    </row>
    <row r="143" spans="1:4" x14ac:dyDescent="0.3">
      <c r="A143" s="27">
        <v>1.6485000000000001</v>
      </c>
      <c r="B143" s="26">
        <v>1.2880000000000001E-3</v>
      </c>
      <c r="C143" s="26">
        <v>-1E-4</v>
      </c>
      <c r="D143" s="26">
        <v>5.0199999999999995E-4</v>
      </c>
    </row>
    <row r="144" spans="1:4" x14ac:dyDescent="0.3">
      <c r="A144" s="27">
        <v>1.66686</v>
      </c>
      <c r="B144" s="26">
        <v>1.2869999999999999E-3</v>
      </c>
      <c r="C144" s="26">
        <v>-3.8000000000000002E-5</v>
      </c>
      <c r="D144" s="26">
        <v>5.0900000000000001E-4</v>
      </c>
    </row>
    <row r="145" spans="1:4" x14ac:dyDescent="0.3">
      <c r="A145" s="27">
        <v>1.6853499999999999</v>
      </c>
      <c r="B145" s="26">
        <v>1.3569999999999999E-3</v>
      </c>
      <c r="C145" s="26">
        <v>-6.3999999999999997E-6</v>
      </c>
      <c r="D145" s="26">
        <v>5.0900000000000001E-4</v>
      </c>
    </row>
    <row r="146" spans="1:4" x14ac:dyDescent="0.3">
      <c r="A146" s="27">
        <v>1.7039599999999999</v>
      </c>
      <c r="B146" s="26">
        <v>1.284E-3</v>
      </c>
      <c r="C146" s="26">
        <v>-1.5E-5</v>
      </c>
      <c r="D146" s="26">
        <v>4.9899999999999999E-4</v>
      </c>
    </row>
    <row r="147" spans="1:4" x14ac:dyDescent="0.3">
      <c r="A147" s="27">
        <v>1.7226999999999999</v>
      </c>
      <c r="B147" s="26">
        <v>1.2639999999999999E-3</v>
      </c>
      <c r="C147" s="26">
        <v>-3.1E-6</v>
      </c>
      <c r="D147" s="26">
        <v>5.4299999999999997E-4</v>
      </c>
    </row>
    <row r="148" spans="1:4" x14ac:dyDescent="0.3">
      <c r="A148" s="27">
        <v>1.7415799999999999</v>
      </c>
      <c r="B148" s="26">
        <v>1.3619999999999999E-3</v>
      </c>
      <c r="C148" s="26">
        <v>7.1500000000000003E-5</v>
      </c>
      <c r="D148" s="26">
        <v>5.5099999999999995E-4</v>
      </c>
    </row>
    <row r="149" spans="1:4" x14ac:dyDescent="0.3">
      <c r="A149" s="27">
        <v>1.76058</v>
      </c>
      <c r="B149" s="26">
        <v>1.4339999999999999E-3</v>
      </c>
      <c r="C149" s="26">
        <v>5.6199999999999997E-5</v>
      </c>
      <c r="D149" s="26">
        <v>4.7399999999999997E-4</v>
      </c>
    </row>
    <row r="150" spans="1:4" x14ac:dyDescent="0.3">
      <c r="A150" s="27">
        <v>1.7797099999999999</v>
      </c>
      <c r="B150" s="26">
        <v>1.415E-3</v>
      </c>
      <c r="C150" s="26">
        <v>1.21E-4</v>
      </c>
      <c r="D150" s="26">
        <v>4.9100000000000001E-4</v>
      </c>
    </row>
    <row r="151" spans="1:4" x14ac:dyDescent="0.3">
      <c r="A151" s="27">
        <v>1.7989900000000001</v>
      </c>
      <c r="B151" s="26">
        <v>1.41E-3</v>
      </c>
      <c r="C151" s="26">
        <v>1.3300000000000001E-4</v>
      </c>
      <c r="D151" s="26">
        <v>5.0900000000000001E-4</v>
      </c>
    </row>
    <row r="152" spans="1:4" x14ac:dyDescent="0.3">
      <c r="A152" s="27">
        <v>1.81839</v>
      </c>
      <c r="B152" s="26">
        <v>1.4239999999999999E-3</v>
      </c>
      <c r="C152" s="26">
        <v>2.0699999999999999E-4</v>
      </c>
      <c r="D152" s="26">
        <v>5.6300000000000002E-4</v>
      </c>
    </row>
    <row r="153" spans="1:4" x14ac:dyDescent="0.3">
      <c r="A153" s="27">
        <v>1.83792</v>
      </c>
      <c r="B153" s="26">
        <v>1.487E-3</v>
      </c>
      <c r="C153" s="26">
        <v>2.05E-4</v>
      </c>
      <c r="D153" s="26">
        <v>5.8799999999999998E-4</v>
      </c>
    </row>
    <row r="154" spans="1:4" x14ac:dyDescent="0.3">
      <c r="A154" s="27">
        <v>1.8575900000000001</v>
      </c>
      <c r="B154" s="26">
        <v>1.523E-3</v>
      </c>
      <c r="C154" s="26">
        <v>2.31E-4</v>
      </c>
      <c r="D154" s="26">
        <v>6.4000000000000005E-4</v>
      </c>
    </row>
    <row r="155" spans="1:4" x14ac:dyDescent="0.3">
      <c r="A155" s="27">
        <v>1.8774</v>
      </c>
      <c r="B155" s="26">
        <v>1.575E-3</v>
      </c>
      <c r="C155" s="26">
        <v>3.4699999999999998E-4</v>
      </c>
      <c r="D155" s="26">
        <v>6.6500000000000001E-4</v>
      </c>
    </row>
    <row r="156" spans="1:4" x14ac:dyDescent="0.3">
      <c r="A156" s="27">
        <v>1.89734</v>
      </c>
      <c r="B156" s="26">
        <v>1.5330000000000001E-3</v>
      </c>
      <c r="C156" s="26">
        <v>3.4900000000000003E-4</v>
      </c>
      <c r="D156" s="26">
        <v>6.9399999999999996E-4</v>
      </c>
    </row>
    <row r="157" spans="1:4" x14ac:dyDescent="0.3">
      <c r="A157" s="27">
        <v>1.91743</v>
      </c>
      <c r="B157" s="26">
        <v>1.56E-3</v>
      </c>
      <c r="C157" s="26">
        <v>3.5500000000000001E-4</v>
      </c>
      <c r="D157" s="26">
        <v>6.2799999999999998E-4</v>
      </c>
    </row>
    <row r="158" spans="1:4" x14ac:dyDescent="0.3">
      <c r="A158" s="27">
        <v>1.9376500000000001</v>
      </c>
      <c r="B158" s="26">
        <v>1.5920000000000001E-3</v>
      </c>
      <c r="C158" s="26">
        <v>3.48E-4</v>
      </c>
      <c r="D158" s="26">
        <v>6.38E-4</v>
      </c>
    </row>
    <row r="159" spans="1:4" x14ac:dyDescent="0.3">
      <c r="A159" s="27">
        <v>1.95801</v>
      </c>
      <c r="B159" s="26">
        <v>1.6969999999999999E-3</v>
      </c>
      <c r="C159" s="26">
        <v>3.9399999999999998E-4</v>
      </c>
      <c r="D159" s="26">
        <v>6.3000000000000003E-4</v>
      </c>
    </row>
    <row r="160" spans="1:4" x14ac:dyDescent="0.3">
      <c r="A160" s="27">
        <v>1.97851</v>
      </c>
      <c r="B160" s="26">
        <v>1.688E-3</v>
      </c>
      <c r="C160" s="26">
        <v>4.57E-4</v>
      </c>
      <c r="D160" s="26">
        <v>5.4799999999999998E-4</v>
      </c>
    </row>
    <row r="161" spans="1:4" x14ac:dyDescent="0.3">
      <c r="A161" s="27">
        <v>1.99916</v>
      </c>
      <c r="B161" s="26">
        <v>1.689E-3</v>
      </c>
      <c r="C161" s="26">
        <v>4.1800000000000002E-4</v>
      </c>
      <c r="D161" s="26">
        <v>5.71E-4</v>
      </c>
    </row>
    <row r="162" spans="1:4" x14ac:dyDescent="0.3">
      <c r="A162" s="27">
        <v>2.0199500000000001</v>
      </c>
      <c r="B162" s="26">
        <v>1.67E-3</v>
      </c>
      <c r="C162" s="26">
        <v>3.5799999999999997E-4</v>
      </c>
      <c r="D162" s="26">
        <v>4.8200000000000001E-4</v>
      </c>
    </row>
    <row r="163" spans="1:4" x14ac:dyDescent="0.3">
      <c r="A163" s="27">
        <v>2.0408900000000001</v>
      </c>
      <c r="B163" s="26">
        <v>1.804E-3</v>
      </c>
      <c r="C163" s="26">
        <v>4.0099999999999999E-4</v>
      </c>
      <c r="D163" s="26">
        <v>5.4199999999999995E-4</v>
      </c>
    </row>
    <row r="164" spans="1:4" x14ac:dyDescent="0.3">
      <c r="A164" s="27">
        <v>2.06196</v>
      </c>
      <c r="B164" s="26">
        <v>1.7639999999999999E-3</v>
      </c>
      <c r="C164" s="26">
        <v>4.6200000000000001E-4</v>
      </c>
      <c r="D164" s="26">
        <v>5.6300000000000002E-4</v>
      </c>
    </row>
    <row r="165" spans="1:4" x14ac:dyDescent="0.3">
      <c r="A165" s="27">
        <v>2.0831900000000001</v>
      </c>
      <c r="B165" s="26">
        <v>1.702E-3</v>
      </c>
      <c r="C165" s="26">
        <v>4.6999999999999999E-4</v>
      </c>
      <c r="D165" s="26">
        <v>4.73E-4</v>
      </c>
    </row>
    <row r="166" spans="1:4" x14ac:dyDescent="0.3">
      <c r="A166" s="27">
        <v>2.1045600000000002</v>
      </c>
      <c r="B166" s="26">
        <v>1.7570000000000001E-3</v>
      </c>
      <c r="C166" s="26">
        <v>3.6999999999999999E-4</v>
      </c>
      <c r="D166" s="26">
        <v>3.8499999999999998E-4</v>
      </c>
    </row>
    <row r="167" spans="1:4" x14ac:dyDescent="0.3">
      <c r="A167" s="27">
        <v>2.12608</v>
      </c>
      <c r="B167" s="26">
        <v>1.8209999999999999E-3</v>
      </c>
      <c r="C167" s="26">
        <v>4.5300000000000001E-4</v>
      </c>
      <c r="D167" s="26">
        <v>4.06E-4</v>
      </c>
    </row>
    <row r="168" spans="1:4" x14ac:dyDescent="0.3">
      <c r="A168" s="27">
        <v>2.1477499999999998</v>
      </c>
      <c r="B168" s="26">
        <v>1.807E-3</v>
      </c>
      <c r="C168" s="26">
        <v>4.4700000000000002E-4</v>
      </c>
      <c r="D168" s="26">
        <v>4.0000000000000002E-4</v>
      </c>
    </row>
    <row r="169" spans="1:4" x14ac:dyDescent="0.3">
      <c r="A169" s="27">
        <v>2.1695600000000002</v>
      </c>
      <c r="B169" s="26">
        <v>1.763E-3</v>
      </c>
      <c r="C169" s="26">
        <v>4.6200000000000001E-4</v>
      </c>
      <c r="D169" s="26">
        <v>3.5E-4</v>
      </c>
    </row>
    <row r="170" spans="1:4" x14ac:dyDescent="0.3">
      <c r="A170" s="27">
        <v>2.1915399999999998</v>
      </c>
      <c r="B170" s="26">
        <v>1.805E-3</v>
      </c>
      <c r="C170" s="26">
        <v>4.5399999999999998E-4</v>
      </c>
      <c r="D170" s="26">
        <v>3.1799999999999998E-4</v>
      </c>
    </row>
    <row r="171" spans="1:4" x14ac:dyDescent="0.3">
      <c r="A171" s="27">
        <v>2.21366</v>
      </c>
      <c r="B171" s="26">
        <v>1.9350000000000001E-3</v>
      </c>
      <c r="C171" s="26">
        <v>4.8299999999999998E-4</v>
      </c>
      <c r="D171" s="26">
        <v>3.2299999999999999E-4</v>
      </c>
    </row>
    <row r="172" spans="1:4" x14ac:dyDescent="0.3">
      <c r="A172" s="27">
        <v>2.2359399999999998</v>
      </c>
      <c r="B172" s="26">
        <v>1.918E-3</v>
      </c>
      <c r="C172" s="26">
        <v>5.9999999999999995E-4</v>
      </c>
      <c r="D172" s="26">
        <v>3.1799999999999998E-4</v>
      </c>
    </row>
    <row r="173" spans="1:4" x14ac:dyDescent="0.3">
      <c r="A173" s="27">
        <v>2.2583600000000001</v>
      </c>
      <c r="B173" s="26">
        <v>1.9380000000000001E-3</v>
      </c>
      <c r="C173" s="26">
        <v>5.6599999999999999E-4</v>
      </c>
      <c r="D173" s="26">
        <v>3.0600000000000001E-4</v>
      </c>
    </row>
    <row r="174" spans="1:4" x14ac:dyDescent="0.3">
      <c r="A174" s="27">
        <v>2.2809499999999998</v>
      </c>
      <c r="B174" s="26">
        <v>2.0409999999999998E-3</v>
      </c>
      <c r="C174" s="26">
        <v>6.0499999999999996E-4</v>
      </c>
      <c r="D174" s="26">
        <v>2.7E-4</v>
      </c>
    </row>
    <row r="175" spans="1:4" x14ac:dyDescent="0.3">
      <c r="A175" s="27">
        <v>2.3037000000000001</v>
      </c>
      <c r="B175" s="26">
        <v>2.0839999999999999E-3</v>
      </c>
      <c r="C175" s="26">
        <v>7.0899999999999999E-4</v>
      </c>
      <c r="D175" s="26">
        <v>3.4299999999999999E-4</v>
      </c>
    </row>
    <row r="176" spans="1:4" x14ac:dyDescent="0.3">
      <c r="A176" s="27">
        <v>2.3266</v>
      </c>
      <c r="B176" s="26">
        <v>2.0739999999999999E-3</v>
      </c>
      <c r="C176" s="26">
        <v>6.7699999999999998E-4</v>
      </c>
      <c r="D176" s="26">
        <v>3.3100000000000002E-4</v>
      </c>
    </row>
    <row r="177" spans="1:4" x14ac:dyDescent="0.3">
      <c r="A177" s="27">
        <v>2.34965</v>
      </c>
      <c r="B177" s="26">
        <v>2.0690000000000001E-3</v>
      </c>
      <c r="C177" s="26">
        <v>7.5199999999999996E-4</v>
      </c>
      <c r="D177" s="26">
        <v>2.1699999999999999E-4</v>
      </c>
    </row>
    <row r="178" spans="1:4" x14ac:dyDescent="0.3">
      <c r="A178" s="27">
        <v>2.3728699999999998</v>
      </c>
      <c r="B178" s="26">
        <v>2.1329999999999999E-3</v>
      </c>
      <c r="C178" s="26">
        <v>7.7700000000000002E-4</v>
      </c>
      <c r="D178" s="26">
        <v>2.1000000000000001E-4</v>
      </c>
    </row>
    <row r="179" spans="1:4" x14ac:dyDescent="0.3">
      <c r="A179" s="27">
        <v>2.3962500000000002</v>
      </c>
      <c r="B179" s="26">
        <v>2.1359999999999999E-3</v>
      </c>
      <c r="C179" s="26">
        <v>8.0099999999999995E-4</v>
      </c>
      <c r="D179" s="26">
        <v>2.5000000000000001E-4</v>
      </c>
    </row>
    <row r="180" spans="1:4" x14ac:dyDescent="0.3">
      <c r="A180" s="27">
        <v>2.4198</v>
      </c>
      <c r="B180" s="26">
        <v>2.1069999999999999E-3</v>
      </c>
      <c r="C180" s="26">
        <v>8.7100000000000003E-4</v>
      </c>
      <c r="D180" s="26">
        <v>1.74E-4</v>
      </c>
    </row>
    <row r="181" spans="1:4" x14ac:dyDescent="0.3">
      <c r="A181" s="27">
        <v>2.4434999999999998</v>
      </c>
      <c r="B181" s="26">
        <v>2.1440000000000001E-3</v>
      </c>
      <c r="C181" s="26">
        <v>9.19E-4</v>
      </c>
      <c r="D181" s="26">
        <v>1.35E-4</v>
      </c>
    </row>
    <row r="182" spans="1:4" x14ac:dyDescent="0.3">
      <c r="A182" s="27">
        <v>2.4673600000000002</v>
      </c>
      <c r="B182" s="26">
        <v>2.1700000000000001E-3</v>
      </c>
      <c r="C182" s="26">
        <v>8.5700000000000001E-4</v>
      </c>
      <c r="D182" s="26">
        <v>1.47E-4</v>
      </c>
    </row>
    <row r="183" spans="1:4" x14ac:dyDescent="0.3">
      <c r="A183" s="27">
        <v>2.4914000000000001</v>
      </c>
      <c r="B183" s="26">
        <v>2.1770000000000001E-3</v>
      </c>
      <c r="C183" s="26">
        <v>9.3599999999999998E-4</v>
      </c>
      <c r="D183" s="26">
        <v>2.24E-4</v>
      </c>
    </row>
    <row r="184" spans="1:4" x14ac:dyDescent="0.3">
      <c r="A184" s="27">
        <v>2.5156000000000001</v>
      </c>
      <c r="B184" s="26">
        <v>2.1380000000000001E-3</v>
      </c>
      <c r="C184" s="26">
        <v>9.9400000000000009E-4</v>
      </c>
      <c r="D184" s="26">
        <v>1.8200000000000001E-4</v>
      </c>
    </row>
    <row r="185" spans="1:4" x14ac:dyDescent="0.3">
      <c r="A185" s="27">
        <v>2.5399699999999998</v>
      </c>
      <c r="B185" s="26">
        <v>2.2139999999999998E-3</v>
      </c>
      <c r="C185" s="26">
        <v>1.0020000000000001E-3</v>
      </c>
      <c r="D185" s="26">
        <v>1.76E-4</v>
      </c>
    </row>
    <row r="186" spans="1:4" x14ac:dyDescent="0.3">
      <c r="A186" s="27">
        <v>2.5645099999999998</v>
      </c>
      <c r="B186" s="26">
        <v>2.2130000000000001E-3</v>
      </c>
      <c r="C186" s="26">
        <v>9.7599999999999998E-4</v>
      </c>
      <c r="D186" s="26">
        <v>1.3100000000000001E-4</v>
      </c>
    </row>
    <row r="187" spans="1:4" x14ac:dyDescent="0.3">
      <c r="A187" s="27">
        <v>2.5892300000000001</v>
      </c>
      <c r="B187" s="26">
        <v>2.2430000000000002E-3</v>
      </c>
      <c r="C187" s="26">
        <v>9.9299999999999996E-4</v>
      </c>
      <c r="D187" s="26">
        <v>1.36E-4</v>
      </c>
    </row>
    <row r="188" spans="1:4" x14ac:dyDescent="0.3">
      <c r="A188" s="27">
        <v>2.6141000000000001</v>
      </c>
      <c r="B188" s="26">
        <v>2.3540000000000002E-3</v>
      </c>
      <c r="C188" s="26">
        <v>1.0169999999999999E-3</v>
      </c>
      <c r="D188" s="26">
        <v>1.2E-4</v>
      </c>
    </row>
    <row r="189" spans="1:4" x14ac:dyDescent="0.3">
      <c r="A189" s="27">
        <v>2.6391499999999999</v>
      </c>
      <c r="B189" s="26">
        <v>2.4139999999999999E-3</v>
      </c>
      <c r="C189" s="26">
        <v>1.0549999999999999E-3</v>
      </c>
      <c r="D189" s="26">
        <v>1.08E-4</v>
      </c>
    </row>
    <row r="190" spans="1:4" x14ac:dyDescent="0.3">
      <c r="A190" s="27">
        <v>2.66438</v>
      </c>
      <c r="B190" s="26">
        <v>2.4719999999999998E-3</v>
      </c>
      <c r="C190" s="26">
        <v>1.0820000000000001E-3</v>
      </c>
      <c r="D190" s="26">
        <v>1.5200000000000001E-4</v>
      </c>
    </row>
    <row r="191" spans="1:4" x14ac:dyDescent="0.3">
      <c r="A191" s="27">
        <v>2.6897700000000002</v>
      </c>
      <c r="B191" s="26">
        <v>2.539E-3</v>
      </c>
      <c r="C191" s="26">
        <v>1.0300000000000001E-3</v>
      </c>
      <c r="D191" s="26">
        <v>1.9900000000000001E-4</v>
      </c>
    </row>
    <row r="192" spans="1:4" x14ac:dyDescent="0.3">
      <c r="A192" s="27">
        <v>2.7153499999999999</v>
      </c>
      <c r="B192" s="26">
        <v>2.477E-3</v>
      </c>
      <c r="C192" s="26">
        <v>9.6699999999999998E-4</v>
      </c>
      <c r="D192" s="26">
        <v>1.46E-4</v>
      </c>
    </row>
    <row r="193" spans="1:4" x14ac:dyDescent="0.3">
      <c r="A193" s="27">
        <v>2.7410999999999999</v>
      </c>
      <c r="B193" s="26">
        <v>2.5479999999999999E-3</v>
      </c>
      <c r="C193" s="26">
        <v>9.6199999999999996E-4</v>
      </c>
      <c r="D193" s="26">
        <v>1.3899999999999999E-4</v>
      </c>
    </row>
    <row r="194" spans="1:4" x14ac:dyDescent="0.3">
      <c r="A194" s="27">
        <v>2.7670400000000002</v>
      </c>
      <c r="B194" s="26">
        <v>2.601E-3</v>
      </c>
      <c r="C194" s="26">
        <v>1.0120000000000001E-3</v>
      </c>
      <c r="D194" s="26">
        <v>1.63E-4</v>
      </c>
    </row>
    <row r="195" spans="1:4" x14ac:dyDescent="0.3">
      <c r="A195" s="27">
        <v>2.7931499999999998</v>
      </c>
      <c r="B195" s="26">
        <v>2.5999999999999999E-3</v>
      </c>
      <c r="C195" s="26">
        <v>1.026E-3</v>
      </c>
      <c r="D195" s="26">
        <v>1.73E-4</v>
      </c>
    </row>
    <row r="196" spans="1:4" x14ac:dyDescent="0.3">
      <c r="A196" s="27">
        <v>2.8194400000000002</v>
      </c>
      <c r="B196" s="26">
        <v>2.6059999999999998E-3</v>
      </c>
      <c r="C196" s="26">
        <v>1.0330000000000001E-3</v>
      </c>
      <c r="D196" s="26">
        <v>2.2900000000000001E-4</v>
      </c>
    </row>
    <row r="197" spans="1:4" x14ac:dyDescent="0.3">
      <c r="A197" s="27">
        <v>2.8459099999999999</v>
      </c>
      <c r="B197" s="26">
        <v>2.6120000000000002E-3</v>
      </c>
      <c r="C197" s="26">
        <v>1.181E-3</v>
      </c>
      <c r="D197" s="26">
        <v>2.1000000000000001E-4</v>
      </c>
    </row>
    <row r="198" spans="1:4" x14ac:dyDescent="0.3">
      <c r="A198" s="27">
        <v>2.8725800000000001</v>
      </c>
      <c r="B198" s="26">
        <v>2.5609999999999999E-3</v>
      </c>
      <c r="C198" s="26">
        <v>1.1640000000000001E-3</v>
      </c>
      <c r="D198" s="26">
        <v>1.8200000000000001E-4</v>
      </c>
    </row>
    <row r="199" spans="1:4" x14ac:dyDescent="0.3">
      <c r="A199" s="27">
        <v>2.8994300000000002</v>
      </c>
      <c r="B199" s="26">
        <v>2.6150000000000001E-3</v>
      </c>
      <c r="C199" s="26">
        <v>1.073E-3</v>
      </c>
      <c r="D199" s="26">
        <v>2.43E-4</v>
      </c>
    </row>
    <row r="200" spans="1:4" x14ac:dyDescent="0.3">
      <c r="A200" s="27">
        <v>2.92645</v>
      </c>
      <c r="B200" s="26">
        <v>2.679E-3</v>
      </c>
      <c r="C200" s="26">
        <v>1.1820000000000001E-3</v>
      </c>
      <c r="D200" s="26">
        <v>2.05E-4</v>
      </c>
    </row>
    <row r="201" spans="1:4" x14ac:dyDescent="0.3">
      <c r="A201" s="27">
        <v>2.9536600000000002</v>
      </c>
      <c r="B201" s="26">
        <v>2.6710000000000002E-3</v>
      </c>
      <c r="C201" s="26">
        <v>1.2489999999999999E-3</v>
      </c>
      <c r="D201" s="26">
        <v>1.55E-4</v>
      </c>
    </row>
    <row r="202" spans="1:4" x14ac:dyDescent="0.3">
      <c r="A202" s="27">
        <v>2.98108</v>
      </c>
      <c r="B202" s="26">
        <v>2.8449999999999999E-3</v>
      </c>
      <c r="C202" s="26">
        <v>1.2440000000000001E-3</v>
      </c>
      <c r="D202" s="26">
        <v>1.8699999999999999E-4</v>
      </c>
    </row>
    <row r="203" spans="1:4" x14ac:dyDescent="0.3">
      <c r="A203" s="27">
        <v>3.0086599999999999</v>
      </c>
      <c r="B203" s="26">
        <v>2.826E-3</v>
      </c>
      <c r="C203" s="26">
        <v>1.3780000000000001E-3</v>
      </c>
      <c r="D203" s="26">
        <v>1.9599999999999999E-4</v>
      </c>
    </row>
    <row r="204" spans="1:4" x14ac:dyDescent="0.3">
      <c r="A204" s="27">
        <v>3.0364499999999999</v>
      </c>
      <c r="B204" s="26">
        <v>2.761E-3</v>
      </c>
      <c r="C204" s="26">
        <v>1.3860000000000001E-3</v>
      </c>
      <c r="D204" s="26">
        <v>1.6899999999999999E-4</v>
      </c>
    </row>
    <row r="205" spans="1:4" x14ac:dyDescent="0.3">
      <c r="A205" s="27">
        <v>3.0644399999999998</v>
      </c>
      <c r="B205" s="26">
        <v>2.9429999999999999E-3</v>
      </c>
      <c r="C205" s="26">
        <v>1.3990000000000001E-3</v>
      </c>
      <c r="D205" s="26">
        <v>1.5100000000000001E-4</v>
      </c>
    </row>
    <row r="206" spans="1:4" x14ac:dyDescent="0.3">
      <c r="A206" s="27">
        <v>3.0926100000000001</v>
      </c>
      <c r="B206" s="26">
        <v>2.8630000000000001E-3</v>
      </c>
      <c r="C206" s="26">
        <v>1.5610000000000001E-3</v>
      </c>
      <c r="D206" s="26">
        <v>1.84E-4</v>
      </c>
    </row>
    <row r="207" spans="1:4" x14ac:dyDescent="0.3">
      <c r="A207" s="27">
        <v>3.1209799999999999</v>
      </c>
      <c r="B207" s="26">
        <v>2.7750000000000001E-3</v>
      </c>
      <c r="C207" s="26">
        <v>1.5169999999999999E-3</v>
      </c>
      <c r="D207" s="26">
        <v>1.3999999999999999E-4</v>
      </c>
    </row>
    <row r="208" spans="1:4" x14ac:dyDescent="0.3">
      <c r="A208" s="27">
        <v>3.14954</v>
      </c>
      <c r="B208" s="26">
        <v>2.872E-3</v>
      </c>
      <c r="C208" s="26">
        <v>1.5839999999999999E-3</v>
      </c>
      <c r="D208" s="26">
        <v>1.06E-4</v>
      </c>
    </row>
    <row r="209" spans="1:4" x14ac:dyDescent="0.3">
      <c r="A209" s="27">
        <v>3.1783000000000001</v>
      </c>
      <c r="B209" s="26">
        <v>2.8709999999999999E-3</v>
      </c>
      <c r="C209" s="26">
        <v>1.681E-3</v>
      </c>
      <c r="D209" s="26">
        <v>1.8900000000000001E-4</v>
      </c>
    </row>
    <row r="210" spans="1:4" x14ac:dyDescent="0.3">
      <c r="A210" s="27">
        <v>3.2072600000000002</v>
      </c>
      <c r="B210" s="26">
        <v>2.8E-3</v>
      </c>
      <c r="C210" s="26">
        <v>1.761E-3</v>
      </c>
      <c r="D210" s="26">
        <v>1.1400000000000001E-4</v>
      </c>
    </row>
    <row r="211" spans="1:4" x14ac:dyDescent="0.3">
      <c r="A211" s="27">
        <v>3.2364199999999999</v>
      </c>
      <c r="B211" s="26">
        <v>2.8839999999999998E-3</v>
      </c>
      <c r="C211" s="26">
        <v>1.7899999999999999E-3</v>
      </c>
      <c r="D211" s="26">
        <v>8.5099999999999995E-5</v>
      </c>
    </row>
    <row r="212" spans="1:4" x14ac:dyDescent="0.3">
      <c r="A212" s="27">
        <v>3.2658</v>
      </c>
      <c r="B212" s="26">
        <v>2.846E-3</v>
      </c>
      <c r="C212" s="26">
        <v>1.8220000000000001E-3</v>
      </c>
      <c r="D212" s="26">
        <v>1.4799999999999999E-4</v>
      </c>
    </row>
    <row r="213" spans="1:4" x14ac:dyDescent="0.3">
      <c r="A213" s="27">
        <v>3.2953600000000001</v>
      </c>
      <c r="B213" s="26">
        <v>2.738E-3</v>
      </c>
      <c r="C213" s="26">
        <v>1.8959999999999999E-3</v>
      </c>
      <c r="D213" s="26">
        <v>9.7499999999999998E-5</v>
      </c>
    </row>
    <row r="214" spans="1:4" x14ac:dyDescent="0.3">
      <c r="A214" s="27">
        <v>3.3251400000000002</v>
      </c>
      <c r="B214" s="26">
        <v>2.8379999999999998E-3</v>
      </c>
      <c r="C214" s="26">
        <v>1.8320000000000001E-3</v>
      </c>
      <c r="D214" s="26">
        <v>2.0799999999999999E-4</v>
      </c>
    </row>
    <row r="215" spans="1:4" x14ac:dyDescent="0.3">
      <c r="A215" s="27">
        <v>3.3551099999999998</v>
      </c>
      <c r="B215" s="26">
        <v>2.8410000000000002E-3</v>
      </c>
      <c r="C215" s="26">
        <v>1.9009999999999999E-3</v>
      </c>
      <c r="D215" s="26">
        <v>1.7799999999999999E-4</v>
      </c>
    </row>
    <row r="216" spans="1:4" x14ac:dyDescent="0.3">
      <c r="A216" s="27">
        <v>3.38531</v>
      </c>
      <c r="B216" s="26">
        <v>2.8110000000000001E-3</v>
      </c>
      <c r="C216" s="26">
        <v>1.9109999999999999E-3</v>
      </c>
      <c r="D216" s="26">
        <v>2.13E-4</v>
      </c>
    </row>
    <row r="217" spans="1:4" x14ac:dyDescent="0.3">
      <c r="A217" s="27">
        <v>3.4157000000000002</v>
      </c>
      <c r="B217" s="26">
        <v>2.8770000000000002E-3</v>
      </c>
      <c r="C217" s="26">
        <v>1.885E-3</v>
      </c>
      <c r="D217" s="26">
        <v>2.0000000000000001E-4</v>
      </c>
    </row>
    <row r="218" spans="1:4" x14ac:dyDescent="0.3">
      <c r="A218" s="27">
        <v>3.44631</v>
      </c>
      <c r="B218" s="26">
        <v>2.905E-3</v>
      </c>
      <c r="C218" s="26">
        <v>1.9970000000000001E-3</v>
      </c>
      <c r="D218" s="26">
        <v>2.52E-4</v>
      </c>
    </row>
    <row r="219" spans="1:4" x14ac:dyDescent="0.3">
      <c r="A219" s="27">
        <v>3.4771399999999999</v>
      </c>
      <c r="B219" s="26">
        <v>2.8379999999999998E-3</v>
      </c>
      <c r="C219" s="26">
        <v>1.9319999999999999E-3</v>
      </c>
      <c r="D219" s="26">
        <v>2.3000000000000001E-4</v>
      </c>
    </row>
    <row r="220" spans="1:4" x14ac:dyDescent="0.3">
      <c r="A220" s="27">
        <v>3.5081600000000002</v>
      </c>
      <c r="B220" s="26">
        <v>2.9020000000000001E-3</v>
      </c>
      <c r="C220" s="26">
        <v>2.003E-3</v>
      </c>
      <c r="D220" s="26">
        <v>2.04E-4</v>
      </c>
    </row>
    <row r="221" spans="1:4" x14ac:dyDescent="0.3">
      <c r="A221" s="27">
        <v>3.5394100000000002</v>
      </c>
      <c r="B221" s="26">
        <v>2.8389999999999999E-3</v>
      </c>
      <c r="C221" s="26">
        <v>2.0530000000000001E-3</v>
      </c>
      <c r="D221" s="26">
        <v>2.1599999999999999E-4</v>
      </c>
    </row>
    <row r="222" spans="1:4" x14ac:dyDescent="0.3">
      <c r="A222" s="27">
        <v>3.5708899999999999</v>
      </c>
      <c r="B222" s="26">
        <v>2.8809999999999999E-3</v>
      </c>
      <c r="C222" s="26">
        <v>2.1120000000000002E-3</v>
      </c>
      <c r="D222" s="26">
        <v>2.0000000000000001E-4</v>
      </c>
    </row>
    <row r="223" spans="1:4" x14ac:dyDescent="0.3">
      <c r="A223" s="27">
        <v>3.60256</v>
      </c>
      <c r="B223" s="26">
        <v>2.823E-3</v>
      </c>
      <c r="C223" s="26">
        <v>2.0409999999999998E-3</v>
      </c>
      <c r="D223" s="26">
        <v>2.22E-4</v>
      </c>
    </row>
    <row r="224" spans="1:4" x14ac:dyDescent="0.3">
      <c r="A224" s="27">
        <v>3.6344699999999999</v>
      </c>
      <c r="B224" s="26">
        <v>2.931E-3</v>
      </c>
      <c r="C224" s="26">
        <v>2.1740000000000002E-3</v>
      </c>
      <c r="D224" s="26">
        <v>1.94E-4</v>
      </c>
    </row>
    <row r="225" spans="1:4" x14ac:dyDescent="0.3">
      <c r="A225" s="27">
        <v>3.6665999999999999</v>
      </c>
      <c r="B225" s="26">
        <v>2.9009999999999999E-3</v>
      </c>
      <c r="C225" s="26">
        <v>2.1180000000000001E-3</v>
      </c>
      <c r="D225" s="26">
        <v>2.42E-4</v>
      </c>
    </row>
    <row r="226" spans="1:4" x14ac:dyDescent="0.3">
      <c r="A226" s="27">
        <v>3.6989399999999999</v>
      </c>
      <c r="B226" s="26">
        <v>3.0179999999999998E-3</v>
      </c>
      <c r="C226" s="26">
        <v>2.2070000000000002E-3</v>
      </c>
      <c r="D226" s="26">
        <v>2.2100000000000001E-4</v>
      </c>
    </row>
    <row r="227" spans="1:4" x14ac:dyDescent="0.3">
      <c r="A227" s="27">
        <v>3.7315100000000001</v>
      </c>
      <c r="B227" s="26">
        <v>3.0509999999999999E-3</v>
      </c>
      <c r="C227" s="26">
        <v>2.2490000000000001E-3</v>
      </c>
      <c r="D227" s="26">
        <v>2.05E-4</v>
      </c>
    </row>
    <row r="228" spans="1:4" x14ac:dyDescent="0.3">
      <c r="A228" s="27">
        <v>3.76431</v>
      </c>
      <c r="B228" s="26">
        <v>3.1589999999999999E-3</v>
      </c>
      <c r="C228" s="26">
        <v>2.212E-3</v>
      </c>
      <c r="D228" s="26">
        <v>1.46E-4</v>
      </c>
    </row>
    <row r="229" spans="1:4" x14ac:dyDescent="0.3">
      <c r="A229" s="27">
        <v>3.7973400000000002</v>
      </c>
      <c r="B229" s="26">
        <v>3.1319999999999998E-3</v>
      </c>
      <c r="C229" s="26">
        <v>2.3159999999999999E-3</v>
      </c>
      <c r="D229" s="26">
        <v>1.18E-4</v>
      </c>
    </row>
    <row r="230" spans="1:4" x14ac:dyDescent="0.3">
      <c r="A230" s="27">
        <v>3.8305899999999999</v>
      </c>
      <c r="B230" s="26">
        <v>3.248E-3</v>
      </c>
      <c r="C230" s="26">
        <v>2.4729999999999999E-3</v>
      </c>
      <c r="D230" s="26">
        <v>8.8999999999999995E-5</v>
      </c>
    </row>
    <row r="231" spans="1:4" x14ac:dyDescent="0.3">
      <c r="A231" s="27">
        <v>3.8640699999999999</v>
      </c>
      <c r="B231" s="26">
        <v>3.1870000000000002E-3</v>
      </c>
      <c r="C231" s="26">
        <v>2.4399999999999999E-3</v>
      </c>
      <c r="D231" s="26">
        <v>3.5200000000000002E-5</v>
      </c>
    </row>
    <row r="232" spans="1:4" x14ac:dyDescent="0.3">
      <c r="A232" s="27">
        <v>3.8977900000000001</v>
      </c>
      <c r="B232" s="26">
        <v>3.1770000000000001E-3</v>
      </c>
      <c r="C232" s="26">
        <v>2.5230000000000001E-3</v>
      </c>
      <c r="D232" s="26">
        <v>4.0599999999999998E-5</v>
      </c>
    </row>
    <row r="233" spans="1:4" x14ac:dyDescent="0.3">
      <c r="A233" s="27">
        <v>3.93174</v>
      </c>
      <c r="B233" s="26">
        <v>3.1280000000000001E-3</v>
      </c>
      <c r="C233" s="26">
        <v>2.4489999999999998E-3</v>
      </c>
      <c r="D233" s="26">
        <v>5.41E-5</v>
      </c>
    </row>
    <row r="234" spans="1:4" x14ac:dyDescent="0.3">
      <c r="A234" s="27">
        <v>3.9659200000000001</v>
      </c>
      <c r="B234" s="26">
        <v>3.104E-3</v>
      </c>
      <c r="C234" s="26">
        <v>2.5600000000000002E-3</v>
      </c>
      <c r="D234" s="26">
        <v>1.7000000000000001E-4</v>
      </c>
    </row>
    <row r="235" spans="1:4" x14ac:dyDescent="0.3">
      <c r="A235" s="27">
        <v>4.0003500000000001</v>
      </c>
      <c r="B235" s="26">
        <v>3.0630000000000002E-3</v>
      </c>
      <c r="C235" s="26">
        <v>2.598E-3</v>
      </c>
      <c r="D235" s="26">
        <v>1.8200000000000001E-4</v>
      </c>
    </row>
    <row r="236" spans="1:4" x14ac:dyDescent="0.3">
      <c r="A236" s="27">
        <v>4.0350000000000001</v>
      </c>
      <c r="B236" s="26">
        <v>3.1840000000000002E-3</v>
      </c>
      <c r="C236" s="26">
        <v>2.552E-3</v>
      </c>
      <c r="D236" s="26">
        <v>1.75E-4</v>
      </c>
    </row>
    <row r="237" spans="1:4" x14ac:dyDescent="0.3">
      <c r="A237" s="27">
        <v>4.0699100000000001</v>
      </c>
      <c r="B237" s="26">
        <v>3.1310000000000001E-3</v>
      </c>
      <c r="C237" s="26">
        <v>2.529E-3</v>
      </c>
      <c r="D237" s="26">
        <v>3.1300000000000002E-4</v>
      </c>
    </row>
    <row r="238" spans="1:4" x14ac:dyDescent="0.3">
      <c r="A238" s="27">
        <v>4.1050500000000003</v>
      </c>
      <c r="B238" s="26">
        <v>3.3050000000000002E-3</v>
      </c>
      <c r="C238" s="26">
        <v>2.6199999999999999E-3</v>
      </c>
      <c r="D238" s="26">
        <v>2.92E-4</v>
      </c>
    </row>
    <row r="239" spans="1:4" x14ac:dyDescent="0.3">
      <c r="A239" s="27">
        <v>4.1404399999999999</v>
      </c>
      <c r="B239" s="26">
        <v>3.3430000000000001E-3</v>
      </c>
      <c r="C239" s="26">
        <v>2.6689999999999999E-3</v>
      </c>
      <c r="D239" s="26">
        <v>3.4099999999999999E-4</v>
      </c>
    </row>
    <row r="240" spans="1:4" x14ac:dyDescent="0.3">
      <c r="A240" s="27">
        <v>4.1760599999999997</v>
      </c>
      <c r="B240" s="26">
        <v>3.4020000000000001E-3</v>
      </c>
      <c r="C240" s="26">
        <v>2.604E-3</v>
      </c>
      <c r="D240" s="26">
        <v>2.9700000000000001E-4</v>
      </c>
    </row>
    <row r="241" spans="1:4" x14ac:dyDescent="0.3">
      <c r="A241" s="27">
        <v>4.2119499999999999</v>
      </c>
      <c r="B241" s="26">
        <v>3.4840000000000001E-3</v>
      </c>
      <c r="C241" s="26">
        <v>2.5730000000000002E-3</v>
      </c>
      <c r="D241" s="26">
        <v>3.6699999999999998E-4</v>
      </c>
    </row>
    <row r="242" spans="1:4" x14ac:dyDescent="0.3">
      <c r="A242" s="27">
        <v>4.2480799999999999</v>
      </c>
      <c r="B242" s="26">
        <v>3.522E-3</v>
      </c>
      <c r="C242" s="26">
        <v>2.562E-3</v>
      </c>
      <c r="D242" s="26">
        <v>2.1800000000000001E-4</v>
      </c>
    </row>
    <row r="243" spans="1:4" x14ac:dyDescent="0.3">
      <c r="A243" s="27">
        <v>4.2844499999999996</v>
      </c>
      <c r="B243" s="26">
        <v>3.4780000000000002E-3</v>
      </c>
      <c r="C243" s="26">
        <v>2.611E-3</v>
      </c>
      <c r="D243" s="26">
        <v>1.54E-4</v>
      </c>
    </row>
    <row r="244" spans="1:4" x14ac:dyDescent="0.3">
      <c r="A244" s="27">
        <v>4.3210899999999999</v>
      </c>
      <c r="B244" s="26">
        <v>3.5630000000000002E-3</v>
      </c>
      <c r="C244" s="26">
        <v>2.6150000000000001E-3</v>
      </c>
      <c r="D244" s="26">
        <v>1.4999999999999999E-4</v>
      </c>
    </row>
    <row r="245" spans="1:4" x14ac:dyDescent="0.3">
      <c r="A245" s="27">
        <v>4.3579600000000003</v>
      </c>
      <c r="B245" s="26">
        <v>3.5149999999999999E-3</v>
      </c>
      <c r="C245" s="26">
        <v>2.6069999999999999E-3</v>
      </c>
      <c r="D245" s="26">
        <v>4.6300000000000001E-5</v>
      </c>
    </row>
    <row r="246" spans="1:4" x14ac:dyDescent="0.3">
      <c r="A246" s="27">
        <v>4.3951000000000002</v>
      </c>
      <c r="B246" s="26">
        <v>3.6020000000000002E-3</v>
      </c>
      <c r="C246" s="26">
        <v>2.581E-3</v>
      </c>
      <c r="D246" s="26">
        <v>1.1800000000000001E-5</v>
      </c>
    </row>
    <row r="247" spans="1:4" x14ac:dyDescent="0.3">
      <c r="A247" s="27">
        <v>4.4325000000000001</v>
      </c>
      <c r="B247" s="26">
        <v>3.5079999999999998E-3</v>
      </c>
      <c r="C247" s="26">
        <v>2.6310000000000001E-3</v>
      </c>
      <c r="D247" s="26">
        <v>3.2700000000000002E-5</v>
      </c>
    </row>
    <row r="248" spans="1:4" x14ac:dyDescent="0.3">
      <c r="A248" s="27">
        <v>4.4701599999999999</v>
      </c>
      <c r="B248" s="26">
        <v>3.6229999999999999E-3</v>
      </c>
      <c r="C248" s="26">
        <v>2.627E-3</v>
      </c>
      <c r="D248" s="26">
        <v>1.52E-5</v>
      </c>
    </row>
    <row r="249" spans="1:4" x14ac:dyDescent="0.3">
      <c r="A249" s="27">
        <v>4.5080799999999996</v>
      </c>
      <c r="B249" s="26">
        <v>3.6670000000000001E-3</v>
      </c>
      <c r="C249" s="26">
        <v>2.673E-3</v>
      </c>
      <c r="D249" s="26">
        <v>1.6399999999999999E-5</v>
      </c>
    </row>
    <row r="250" spans="1:4" x14ac:dyDescent="0.3">
      <c r="A250" s="27">
        <v>4.5462600000000002</v>
      </c>
      <c r="B250" s="26">
        <v>3.7160000000000001E-3</v>
      </c>
      <c r="C250" s="26">
        <v>2.63E-3</v>
      </c>
      <c r="D250" s="26">
        <v>5.0599999999999997E-5</v>
      </c>
    </row>
    <row r="251" spans="1:4" x14ac:dyDescent="0.3">
      <c r="A251" s="27">
        <v>4.5846999999999998</v>
      </c>
      <c r="B251" s="26">
        <v>3.6679999999999998E-3</v>
      </c>
      <c r="C251" s="26">
        <v>2.7650000000000001E-3</v>
      </c>
      <c r="D251" s="26">
        <v>1.5699999999999999E-4</v>
      </c>
    </row>
    <row r="252" spans="1:4" x14ac:dyDescent="0.3">
      <c r="A252" s="27">
        <v>4.6234099999999998</v>
      </c>
      <c r="B252" s="26">
        <v>3.6089999999999998E-3</v>
      </c>
      <c r="C252" s="26">
        <v>2.7320000000000001E-3</v>
      </c>
      <c r="D252" s="26">
        <v>1.85E-4</v>
      </c>
    </row>
    <row r="253" spans="1:4" x14ac:dyDescent="0.3">
      <c r="A253" s="27">
        <v>4.6623900000000003</v>
      </c>
      <c r="B253" s="26">
        <v>3.6979999999999999E-3</v>
      </c>
      <c r="C253" s="26">
        <v>2.7669999999999999E-3</v>
      </c>
      <c r="D253" s="26">
        <v>2.9100000000000003E-4</v>
      </c>
    </row>
    <row r="254" spans="1:4" x14ac:dyDescent="0.3">
      <c r="A254" s="27">
        <v>4.7016400000000003</v>
      </c>
      <c r="B254" s="26">
        <v>3.601E-3</v>
      </c>
      <c r="C254" s="26">
        <v>2.725E-3</v>
      </c>
      <c r="D254" s="26">
        <v>3.3199999999999999E-4</v>
      </c>
    </row>
    <row r="255" spans="1:4" x14ac:dyDescent="0.3">
      <c r="A255" s="27">
        <v>4.7411599999999998</v>
      </c>
      <c r="B255" s="26">
        <v>3.7030000000000001E-3</v>
      </c>
      <c r="C255" s="26">
        <v>2.7209999999999999E-3</v>
      </c>
      <c r="D255" s="26">
        <v>4.0299999999999998E-4</v>
      </c>
    </row>
    <row r="256" spans="1:4" x14ac:dyDescent="0.3">
      <c r="A256" s="27">
        <v>4.7809600000000003</v>
      </c>
      <c r="B256" s="26">
        <v>3.7200000000000002E-3</v>
      </c>
      <c r="C256" s="26">
        <v>2.7910000000000001E-3</v>
      </c>
      <c r="D256" s="26">
        <v>4.26E-4</v>
      </c>
    </row>
    <row r="257" spans="1:4" x14ac:dyDescent="0.3">
      <c r="A257" s="27">
        <v>4.82104</v>
      </c>
      <c r="B257" s="26">
        <v>3.8049999999999998E-3</v>
      </c>
      <c r="C257" s="26">
        <v>2.8219999999999999E-3</v>
      </c>
      <c r="D257" s="26">
        <v>4.6200000000000001E-4</v>
      </c>
    </row>
    <row r="258" spans="1:4" x14ac:dyDescent="0.3">
      <c r="A258" s="27">
        <v>4.8613900000000001</v>
      </c>
      <c r="B258" s="26">
        <v>3.8479999999999999E-3</v>
      </c>
      <c r="C258" s="26">
        <v>2.7629999999999998E-3</v>
      </c>
      <c r="D258" s="26">
        <v>4.0999999999999999E-4</v>
      </c>
    </row>
    <row r="259" spans="1:4" x14ac:dyDescent="0.3">
      <c r="A259" s="27">
        <v>4.9020099999999998</v>
      </c>
      <c r="B259" s="26">
        <v>3.9160000000000002E-3</v>
      </c>
      <c r="C259" s="26">
        <v>2.6779999999999998E-3</v>
      </c>
      <c r="D259" s="26">
        <v>3.6600000000000001E-4</v>
      </c>
    </row>
    <row r="260" spans="1:4" x14ac:dyDescent="0.3">
      <c r="A260" s="27">
        <v>4.94292</v>
      </c>
      <c r="B260" s="26">
        <v>3.8890000000000001E-3</v>
      </c>
      <c r="C260" s="26">
        <v>2.6879999999999999E-3</v>
      </c>
      <c r="D260" s="26">
        <v>2.8600000000000001E-4</v>
      </c>
    </row>
    <row r="261" spans="1:4" x14ac:dyDescent="0.3">
      <c r="A261" s="27">
        <v>4.9841100000000003</v>
      </c>
      <c r="B261" s="26">
        <v>3.9740000000000001E-3</v>
      </c>
      <c r="C261" s="26">
        <v>2.6359999999999999E-3</v>
      </c>
      <c r="D261" s="26">
        <v>1.7200000000000001E-4</v>
      </c>
    </row>
    <row r="262" spans="1:4" x14ac:dyDescent="0.3">
      <c r="A262" s="27">
        <v>5.0255999999999998</v>
      </c>
      <c r="B262" s="26">
        <v>3.9439999999999996E-3</v>
      </c>
      <c r="C262" s="26">
        <v>2.5929999999999998E-3</v>
      </c>
      <c r="D262" s="26">
        <v>2.1000000000000001E-4</v>
      </c>
    </row>
    <row r="263" spans="1:4" x14ac:dyDescent="0.3">
      <c r="A263" s="27">
        <v>5.0673599999999999</v>
      </c>
      <c r="B263" s="26">
        <v>3.9449999999999997E-3</v>
      </c>
      <c r="C263" s="26">
        <v>2.63E-3</v>
      </c>
      <c r="D263" s="26">
        <v>7.5199999999999998E-5</v>
      </c>
    </row>
    <row r="264" spans="1:4" x14ac:dyDescent="0.3">
      <c r="A264" s="27">
        <v>5.1094299999999997</v>
      </c>
      <c r="B264" s="26">
        <v>3.9909999999999998E-3</v>
      </c>
      <c r="C264" s="26">
        <v>2.7460000000000002E-3</v>
      </c>
      <c r="D264" s="26">
        <v>1.2899999999999999E-4</v>
      </c>
    </row>
    <row r="265" spans="1:4" x14ac:dyDescent="0.3">
      <c r="A265" s="27">
        <v>5.1517600000000003</v>
      </c>
      <c r="B265" s="26">
        <v>4.0829999999999998E-3</v>
      </c>
      <c r="C265" s="26">
        <v>2.6350000000000002E-3</v>
      </c>
      <c r="D265" s="26">
        <v>4.2899999999999999E-5</v>
      </c>
    </row>
    <row r="266" spans="1:4" x14ac:dyDescent="0.3">
      <c r="A266" s="27">
        <v>5.1944100000000004</v>
      </c>
      <c r="B266" s="26">
        <v>4.2259999999999997E-3</v>
      </c>
      <c r="C266" s="26">
        <v>2.7420000000000001E-3</v>
      </c>
      <c r="D266" s="26">
        <v>9.1899999999999998E-5</v>
      </c>
    </row>
    <row r="267" spans="1:4" x14ac:dyDescent="0.3">
      <c r="A267" s="27">
        <v>5.2373500000000002</v>
      </c>
      <c r="B267" s="26">
        <v>4.2680000000000001E-3</v>
      </c>
      <c r="C267" s="26">
        <v>2.7360000000000002E-3</v>
      </c>
      <c r="D267" s="26">
        <v>8.81E-5</v>
      </c>
    </row>
    <row r="268" spans="1:4" x14ac:dyDescent="0.3">
      <c r="A268" s="27">
        <v>5.2805900000000001</v>
      </c>
      <c r="B268" s="26">
        <v>4.3740000000000003E-3</v>
      </c>
      <c r="C268" s="26">
        <v>2.7620000000000001E-3</v>
      </c>
      <c r="D268" s="26">
        <v>9.9599999999999995E-5</v>
      </c>
    </row>
    <row r="269" spans="1:4" x14ac:dyDescent="0.3">
      <c r="A269" s="27">
        <v>5.3241100000000001</v>
      </c>
      <c r="B269" s="26">
        <v>4.3150000000000003E-3</v>
      </c>
      <c r="C269" s="26">
        <v>2.6800000000000001E-3</v>
      </c>
      <c r="D269" s="26">
        <v>1.4100000000000001E-4</v>
      </c>
    </row>
    <row r="270" spans="1:4" x14ac:dyDescent="0.3">
      <c r="A270" s="27">
        <v>5.3679500000000004</v>
      </c>
      <c r="B270" s="26">
        <v>4.3239999999999997E-3</v>
      </c>
      <c r="C270" s="26">
        <v>2.7260000000000001E-3</v>
      </c>
      <c r="D270" s="26">
        <v>1.8000000000000001E-4</v>
      </c>
    </row>
    <row r="271" spans="1:4" x14ac:dyDescent="0.3">
      <c r="A271" s="27">
        <v>5.4120999999999997</v>
      </c>
      <c r="B271" s="26">
        <v>4.1939999999999998E-3</v>
      </c>
      <c r="C271" s="26">
        <v>2.6930000000000001E-3</v>
      </c>
      <c r="D271" s="26">
        <v>2.6600000000000001E-4</v>
      </c>
    </row>
    <row r="272" spans="1:4" x14ac:dyDescent="0.3">
      <c r="A272" s="27">
        <v>5.4565400000000004</v>
      </c>
      <c r="B272" s="26">
        <v>4.1840000000000002E-3</v>
      </c>
      <c r="C272" s="26">
        <v>2.7239999999999999E-3</v>
      </c>
      <c r="D272" s="26">
        <v>3.1799999999999998E-4</v>
      </c>
    </row>
    <row r="273" spans="1:4" x14ac:dyDescent="0.3">
      <c r="A273" s="27">
        <v>5.5012999999999996</v>
      </c>
      <c r="B273" s="26">
        <v>4.1609999999999998E-3</v>
      </c>
      <c r="C273" s="26">
        <v>2.7460000000000002E-3</v>
      </c>
      <c r="D273" s="26">
        <v>3.4900000000000003E-4</v>
      </c>
    </row>
    <row r="274" spans="1:4" x14ac:dyDescent="0.3">
      <c r="A274" s="27">
        <v>5.54636</v>
      </c>
      <c r="B274" s="26">
        <v>4.1989999999999996E-3</v>
      </c>
      <c r="C274" s="26">
        <v>2.8149999999999998E-3</v>
      </c>
      <c r="D274" s="26">
        <v>3.68E-4</v>
      </c>
    </row>
    <row r="275" spans="1:4" x14ac:dyDescent="0.3">
      <c r="A275" s="27">
        <v>5.5917399999999997</v>
      </c>
      <c r="B275" s="26">
        <v>4.267E-3</v>
      </c>
      <c r="C275" s="26">
        <v>2.7390000000000001E-3</v>
      </c>
      <c r="D275" s="26">
        <v>3.3E-4</v>
      </c>
    </row>
    <row r="276" spans="1:4" x14ac:dyDescent="0.3">
      <c r="A276" s="27">
        <v>5.6374199999999997</v>
      </c>
      <c r="B276" s="26">
        <v>4.352E-3</v>
      </c>
      <c r="C276" s="26">
        <v>2.8370000000000001E-3</v>
      </c>
      <c r="D276" s="26">
        <v>3.48E-4</v>
      </c>
    </row>
    <row r="277" spans="1:4" x14ac:dyDescent="0.3">
      <c r="A277" s="27">
        <v>5.68344</v>
      </c>
      <c r="B277" s="26">
        <v>4.4780000000000002E-3</v>
      </c>
      <c r="C277" s="26">
        <v>2.7330000000000002E-3</v>
      </c>
      <c r="D277" s="26">
        <v>3.0600000000000001E-4</v>
      </c>
    </row>
    <row r="278" spans="1:4" x14ac:dyDescent="0.3">
      <c r="A278" s="27">
        <v>5.7297599999999997</v>
      </c>
      <c r="B278" s="26">
        <v>4.4679999999999997E-3</v>
      </c>
      <c r="C278" s="26">
        <v>2.7369999999999998E-3</v>
      </c>
      <c r="D278" s="26">
        <v>3.7100000000000002E-4</v>
      </c>
    </row>
    <row r="279" spans="1:4" x14ac:dyDescent="0.3">
      <c r="A279" s="27">
        <v>5.7764100000000003</v>
      </c>
      <c r="B279" s="26">
        <v>4.5269999999999998E-3</v>
      </c>
      <c r="C279" s="26">
        <v>2.748E-3</v>
      </c>
      <c r="D279" s="26">
        <v>3.1599999999999998E-4</v>
      </c>
    </row>
    <row r="280" spans="1:4" x14ac:dyDescent="0.3">
      <c r="A280" s="27">
        <v>5.8233899999999998</v>
      </c>
      <c r="B280" s="26">
        <v>4.5649999999999996E-3</v>
      </c>
      <c r="C280" s="26">
        <v>2.8270000000000001E-3</v>
      </c>
      <c r="D280" s="26">
        <v>3.7599999999999998E-4</v>
      </c>
    </row>
    <row r="281" spans="1:4" x14ac:dyDescent="0.3">
      <c r="A281" s="27">
        <v>5.8706899999999997</v>
      </c>
      <c r="B281" s="26">
        <v>4.6470000000000001E-3</v>
      </c>
      <c r="C281" s="26">
        <v>2.8960000000000001E-3</v>
      </c>
      <c r="D281" s="26">
        <v>4.1100000000000002E-4</v>
      </c>
    </row>
    <row r="282" spans="1:4" x14ac:dyDescent="0.3">
      <c r="A282" s="27">
        <v>5.91831</v>
      </c>
      <c r="B282" s="26">
        <v>4.6389999999999999E-3</v>
      </c>
      <c r="C282" s="26">
        <v>2.9520000000000002E-3</v>
      </c>
      <c r="D282" s="26">
        <v>4.5800000000000002E-4</v>
      </c>
    </row>
    <row r="283" spans="1:4" x14ac:dyDescent="0.3">
      <c r="A283" s="27">
        <v>5.9662600000000001</v>
      </c>
      <c r="B283" s="26">
        <v>4.6849999999999999E-3</v>
      </c>
      <c r="C283" s="26">
        <v>2.8930000000000002E-3</v>
      </c>
      <c r="D283" s="26">
        <v>4.5899999999999999E-4</v>
      </c>
    </row>
    <row r="284" spans="1:4" x14ac:dyDescent="0.3">
      <c r="A284" s="27">
        <v>6.0145499999999998</v>
      </c>
      <c r="B284" s="26">
        <v>4.6899999999999997E-3</v>
      </c>
      <c r="C284" s="26">
        <v>2.96E-3</v>
      </c>
      <c r="D284" s="26">
        <v>4.6799999999999999E-4</v>
      </c>
    </row>
    <row r="285" spans="1:4" x14ac:dyDescent="0.3">
      <c r="A285" s="27">
        <v>6.06318</v>
      </c>
      <c r="B285" s="26">
        <v>4.7390000000000002E-3</v>
      </c>
      <c r="C285" s="26">
        <v>2.9759999999999999E-3</v>
      </c>
      <c r="D285" s="26">
        <v>5.8E-4</v>
      </c>
    </row>
    <row r="286" spans="1:4" x14ac:dyDescent="0.3">
      <c r="A286" s="27">
        <v>6.1121400000000001</v>
      </c>
      <c r="B286" s="26">
        <v>4.6730000000000001E-3</v>
      </c>
      <c r="C286" s="26">
        <v>2.9849999999999998E-3</v>
      </c>
      <c r="D286" s="26">
        <v>6.2500000000000001E-4</v>
      </c>
    </row>
    <row r="287" spans="1:4" x14ac:dyDescent="0.3">
      <c r="A287" s="27">
        <v>6.1614399999999998</v>
      </c>
      <c r="B287" s="26">
        <v>4.7169999999999998E-3</v>
      </c>
      <c r="C287" s="26">
        <v>3.0509999999999999E-3</v>
      </c>
      <c r="D287" s="26">
        <v>7.1199999999999996E-4</v>
      </c>
    </row>
    <row r="288" spans="1:4" x14ac:dyDescent="0.3">
      <c r="A288" s="27">
        <v>6.2110700000000003</v>
      </c>
      <c r="B288" s="26">
        <v>4.7889999999999999E-3</v>
      </c>
      <c r="C288" s="26">
        <v>3.0409999999999999E-3</v>
      </c>
      <c r="D288" s="26">
        <v>6.9499999999999998E-4</v>
      </c>
    </row>
    <row r="289" spans="1:4" x14ac:dyDescent="0.3">
      <c r="A289" s="27">
        <v>6.2610599999999996</v>
      </c>
      <c r="B289" s="26">
        <v>4.849E-3</v>
      </c>
      <c r="C289" s="26">
        <v>3.0560000000000001E-3</v>
      </c>
      <c r="D289" s="26">
        <v>6.6200000000000005E-4</v>
      </c>
    </row>
    <row r="290" spans="1:4" x14ac:dyDescent="0.3">
      <c r="A290" s="27">
        <v>6.3113900000000003</v>
      </c>
      <c r="B290" s="26">
        <v>4.8640000000000003E-3</v>
      </c>
      <c r="C290" s="26">
        <v>3.0869999999999999E-3</v>
      </c>
      <c r="D290" s="26">
        <v>6.6200000000000005E-4</v>
      </c>
    </row>
    <row r="291" spans="1:4" x14ac:dyDescent="0.3">
      <c r="A291" s="27">
        <v>6.3620700000000001</v>
      </c>
      <c r="B291" s="26">
        <v>4.9290000000000002E-3</v>
      </c>
      <c r="C291" s="26">
        <v>3.0360000000000001E-3</v>
      </c>
      <c r="D291" s="26">
        <v>7.2000000000000005E-4</v>
      </c>
    </row>
    <row r="292" spans="1:4" x14ac:dyDescent="0.3">
      <c r="A292" s="27">
        <v>6.4131</v>
      </c>
      <c r="B292" s="26">
        <v>4.9829999999999996E-3</v>
      </c>
      <c r="C292" s="26">
        <v>3.078E-3</v>
      </c>
      <c r="D292" s="26">
        <v>6.9800000000000005E-4</v>
      </c>
    </row>
    <row r="293" spans="1:4" x14ac:dyDescent="0.3">
      <c r="A293" s="27">
        <v>6.4644899999999996</v>
      </c>
      <c r="B293" s="26">
        <v>4.9779999999999998E-3</v>
      </c>
      <c r="C293" s="26">
        <v>3.094E-3</v>
      </c>
      <c r="D293" s="26">
        <v>6.9899999999999997E-4</v>
      </c>
    </row>
    <row r="294" spans="1:4" x14ac:dyDescent="0.3">
      <c r="A294" s="27">
        <v>6.5162199999999997</v>
      </c>
      <c r="B294" s="26">
        <v>4.9979999999999998E-3</v>
      </c>
      <c r="C294" s="26">
        <v>3.1280000000000001E-3</v>
      </c>
      <c r="D294" s="26">
        <v>6.7500000000000004E-4</v>
      </c>
    </row>
    <row r="295" spans="1:4" x14ac:dyDescent="0.3">
      <c r="A295" s="27">
        <v>6.5683299999999996</v>
      </c>
      <c r="B295" s="26">
        <v>5.1440000000000001E-3</v>
      </c>
      <c r="C295" s="26">
        <v>3.0850000000000001E-3</v>
      </c>
      <c r="D295" s="26">
        <v>6.4700000000000001E-4</v>
      </c>
    </row>
    <row r="296" spans="1:4" x14ac:dyDescent="0.3">
      <c r="A296" s="27">
        <v>6.6207900000000004</v>
      </c>
      <c r="B296" s="26">
        <v>5.182E-3</v>
      </c>
      <c r="C296" s="26">
        <v>3.0460000000000001E-3</v>
      </c>
      <c r="D296" s="26">
        <v>6.4400000000000004E-4</v>
      </c>
    </row>
    <row r="297" spans="1:4" x14ac:dyDescent="0.3">
      <c r="A297" s="27">
        <v>6.67361</v>
      </c>
      <c r="B297" s="26">
        <v>5.2700000000000004E-3</v>
      </c>
      <c r="C297" s="26">
        <v>3.0690000000000001E-3</v>
      </c>
      <c r="D297" s="26">
        <v>6.5200000000000002E-4</v>
      </c>
    </row>
    <row r="298" spans="1:4" x14ac:dyDescent="0.3">
      <c r="A298" s="27">
        <v>6.7267999999999999</v>
      </c>
      <c r="B298" s="26">
        <v>5.3470000000000002E-3</v>
      </c>
      <c r="C298" s="26">
        <v>3.0149999999999999E-3</v>
      </c>
      <c r="D298" s="26">
        <v>6.2799999999999998E-4</v>
      </c>
    </row>
    <row r="299" spans="1:4" x14ac:dyDescent="0.3">
      <c r="A299" s="27">
        <v>6.7803599999999999</v>
      </c>
      <c r="B299" s="26">
        <v>5.3579999999999999E-3</v>
      </c>
      <c r="C299" s="26">
        <v>3.029E-3</v>
      </c>
      <c r="D299" s="26">
        <v>6.96E-4</v>
      </c>
    </row>
    <row r="300" spans="1:4" x14ac:dyDescent="0.3">
      <c r="A300" s="27">
        <v>6.8342999999999998</v>
      </c>
      <c r="B300" s="26">
        <v>5.3930000000000002E-3</v>
      </c>
      <c r="C300" s="26">
        <v>2.9819999999999998E-3</v>
      </c>
      <c r="D300" s="26">
        <v>6.9999999999999999E-4</v>
      </c>
    </row>
    <row r="301" spans="1:4" x14ac:dyDescent="0.3">
      <c r="A301" s="27">
        <v>6.8886000000000003</v>
      </c>
      <c r="B301" s="26">
        <v>5.4289999999999998E-3</v>
      </c>
      <c r="C301" s="26">
        <v>3.0890000000000002E-3</v>
      </c>
      <c r="D301" s="26">
        <v>7.0299999999999996E-4</v>
      </c>
    </row>
    <row r="302" spans="1:4" x14ac:dyDescent="0.3">
      <c r="A302" s="27">
        <v>6.9432900000000002</v>
      </c>
      <c r="B302" s="26">
        <v>5.3699999999999998E-3</v>
      </c>
      <c r="C302" s="26">
        <v>3.055E-3</v>
      </c>
      <c r="D302" s="26">
        <v>7.6800000000000002E-4</v>
      </c>
    </row>
    <row r="303" spans="1:4" x14ac:dyDescent="0.3">
      <c r="A303" s="27">
        <v>6.9983399999999998</v>
      </c>
      <c r="B303" s="26">
        <v>5.4050000000000001E-3</v>
      </c>
      <c r="C303" s="26">
        <v>3.003E-3</v>
      </c>
      <c r="D303" s="26">
        <v>8.0900000000000004E-4</v>
      </c>
    </row>
    <row r="304" spans="1:4" x14ac:dyDescent="0.3">
      <c r="A304" s="27">
        <v>7.0537900000000002</v>
      </c>
      <c r="B304" s="26">
        <v>5.4079999999999996E-3</v>
      </c>
      <c r="C304" s="26">
        <v>3.0049999999999999E-3</v>
      </c>
      <c r="D304" s="26">
        <v>8.2700000000000004E-4</v>
      </c>
    </row>
    <row r="305" spans="1:4" x14ac:dyDescent="0.3">
      <c r="A305" s="27">
        <v>7.10961</v>
      </c>
      <c r="B305" s="26">
        <v>5.5160000000000001E-3</v>
      </c>
      <c r="C305" s="26">
        <v>3.0430000000000001E-3</v>
      </c>
      <c r="D305" s="26">
        <v>8.3900000000000001E-4</v>
      </c>
    </row>
    <row r="306" spans="1:4" x14ac:dyDescent="0.3">
      <c r="A306" s="27">
        <v>7.1658200000000001</v>
      </c>
      <c r="B306" s="26">
        <v>5.574E-3</v>
      </c>
      <c r="C306" s="26">
        <v>3.0530000000000002E-3</v>
      </c>
      <c r="D306" s="26">
        <v>8.4400000000000002E-4</v>
      </c>
    </row>
    <row r="307" spans="1:4" x14ac:dyDescent="0.3">
      <c r="A307" s="27">
        <v>7.2224199999999996</v>
      </c>
      <c r="B307" s="26">
        <v>5.5319999999999996E-3</v>
      </c>
      <c r="C307" s="26">
        <v>3.14E-3</v>
      </c>
      <c r="D307" s="26">
        <v>8.52E-4</v>
      </c>
    </row>
    <row r="308" spans="1:4" x14ac:dyDescent="0.3">
      <c r="A308" s="27">
        <v>7.2794299999999996</v>
      </c>
      <c r="B308" s="26">
        <v>5.5620000000000001E-3</v>
      </c>
      <c r="C308" s="26">
        <v>3.2169999999999998E-3</v>
      </c>
      <c r="D308" s="26">
        <v>7.9799999999999999E-4</v>
      </c>
    </row>
    <row r="309" spans="1:4" x14ac:dyDescent="0.3">
      <c r="A309" s="27">
        <v>7.3368099999999998</v>
      </c>
      <c r="B309" s="26">
        <v>5.5719999999999997E-3</v>
      </c>
      <c r="C309" s="26">
        <v>3.3340000000000002E-3</v>
      </c>
      <c r="D309" s="26">
        <v>7.7999999999999999E-4</v>
      </c>
    </row>
    <row r="310" spans="1:4" x14ac:dyDescent="0.3">
      <c r="A310" s="27">
        <v>7.3945999999999996</v>
      </c>
      <c r="B310" s="26">
        <v>5.6140000000000001E-3</v>
      </c>
      <c r="C310" s="26">
        <v>3.3639999999999998E-3</v>
      </c>
      <c r="D310" s="26">
        <v>7.1400000000000001E-4</v>
      </c>
    </row>
    <row r="311" spans="1:4" x14ac:dyDescent="0.3">
      <c r="A311" s="27">
        <v>7.4527900000000002</v>
      </c>
      <c r="B311" s="26">
        <v>5.764E-3</v>
      </c>
      <c r="C311" s="26">
        <v>3.313E-3</v>
      </c>
      <c r="D311" s="26">
        <v>7.4299999999999995E-4</v>
      </c>
    </row>
    <row r="312" spans="1:4" x14ac:dyDescent="0.3">
      <c r="A312" s="27">
        <v>7.5113700000000003</v>
      </c>
      <c r="B312" s="26">
        <v>5.8739999999999999E-3</v>
      </c>
      <c r="C312" s="26">
        <v>3.271E-3</v>
      </c>
      <c r="D312" s="26">
        <v>7.54E-4</v>
      </c>
    </row>
    <row r="313" spans="1:4" x14ac:dyDescent="0.3">
      <c r="A313" s="27">
        <v>7.5703699999999996</v>
      </c>
      <c r="B313" s="26">
        <v>5.9080000000000001E-3</v>
      </c>
      <c r="C313" s="26">
        <v>3.2550000000000001E-3</v>
      </c>
      <c r="D313" s="26">
        <v>7.9500000000000003E-4</v>
      </c>
    </row>
    <row r="314" spans="1:4" x14ac:dyDescent="0.3">
      <c r="A314" s="27">
        <v>7.6297899999999998</v>
      </c>
      <c r="B314" s="26">
        <v>5.9030000000000003E-3</v>
      </c>
      <c r="C314" s="26">
        <v>3.2260000000000001E-3</v>
      </c>
      <c r="D314" s="26">
        <v>8.34E-4</v>
      </c>
    </row>
    <row r="315" spans="1:4" x14ac:dyDescent="0.3">
      <c r="A315" s="27">
        <v>7.6896000000000004</v>
      </c>
      <c r="B315" s="26">
        <v>5.8539999999999998E-3</v>
      </c>
      <c r="C315" s="26">
        <v>3.0869999999999999E-3</v>
      </c>
      <c r="D315" s="26">
        <v>9.0899999999999998E-4</v>
      </c>
    </row>
    <row r="316" spans="1:4" x14ac:dyDescent="0.3">
      <c r="A316" s="27">
        <v>7.7498399999999998</v>
      </c>
      <c r="B316" s="26">
        <v>5.8570000000000002E-3</v>
      </c>
      <c r="C316" s="26">
        <v>3.1389999999999999E-3</v>
      </c>
      <c r="D316" s="26">
        <v>9.3499999999999996E-4</v>
      </c>
    </row>
    <row r="317" spans="1:4" x14ac:dyDescent="0.3">
      <c r="A317" s="27">
        <v>7.8104899999999997</v>
      </c>
      <c r="B317" s="26">
        <v>5.9309999999999996E-3</v>
      </c>
      <c r="C317" s="26">
        <v>3.1879999999999999E-3</v>
      </c>
      <c r="D317" s="26">
        <v>1.0319999999999999E-3</v>
      </c>
    </row>
    <row r="318" spans="1:4" x14ac:dyDescent="0.3">
      <c r="A318" s="27">
        <v>7.8715599999999997</v>
      </c>
      <c r="B318" s="26">
        <v>6.0610000000000004E-3</v>
      </c>
      <c r="C318" s="26">
        <v>3.2049999999999999E-3</v>
      </c>
      <c r="D318" s="26">
        <v>1.1280000000000001E-3</v>
      </c>
    </row>
    <row r="319" spans="1:4" x14ac:dyDescent="0.3">
      <c r="A319" s="27">
        <v>7.9330499999999997</v>
      </c>
      <c r="B319" s="26">
        <v>6.1500000000000001E-3</v>
      </c>
      <c r="C319" s="26">
        <v>3.3050000000000002E-3</v>
      </c>
      <c r="D319" s="26">
        <v>1.1919999999999999E-3</v>
      </c>
    </row>
    <row r="320" spans="1:4" x14ac:dyDescent="0.3">
      <c r="A320" s="27">
        <v>7.99498</v>
      </c>
      <c r="B320" s="26">
        <v>6.2059999999999997E-3</v>
      </c>
      <c r="C320" s="26">
        <v>3.2829999999999999E-3</v>
      </c>
      <c r="D320" s="26">
        <v>1.219E-3</v>
      </c>
    </row>
    <row r="321" spans="1:4" x14ac:dyDescent="0.3">
      <c r="A321" s="27">
        <v>8.0573300000000003</v>
      </c>
      <c r="B321" s="26">
        <v>6.234E-3</v>
      </c>
      <c r="C321" s="26">
        <v>3.3340000000000002E-3</v>
      </c>
      <c r="D321" s="26">
        <v>1.242E-3</v>
      </c>
    </row>
    <row r="322" spans="1:4" x14ac:dyDescent="0.3">
      <c r="A322" s="27">
        <v>8.1201100000000004</v>
      </c>
      <c r="B322" s="26">
        <v>6.2760000000000003E-3</v>
      </c>
      <c r="C322" s="26">
        <v>3.2729999999999999E-3</v>
      </c>
      <c r="D322" s="26">
        <v>1.2639999999999999E-3</v>
      </c>
    </row>
    <row r="323" spans="1:4" x14ac:dyDescent="0.3">
      <c r="A323" s="27">
        <v>8.1833200000000001</v>
      </c>
      <c r="B323" s="26">
        <v>6.3179999999999998E-3</v>
      </c>
      <c r="C323" s="26">
        <v>3.2829999999999999E-3</v>
      </c>
      <c r="D323" s="26">
        <v>1.304E-3</v>
      </c>
    </row>
    <row r="324" spans="1:4" x14ac:dyDescent="0.3">
      <c r="A324" s="27">
        <v>8.2469900000000003</v>
      </c>
      <c r="B324" s="26">
        <v>6.3810000000000004E-3</v>
      </c>
      <c r="C324" s="26">
        <v>3.3960000000000001E-3</v>
      </c>
      <c r="D324" s="26">
        <v>1.3290000000000001E-3</v>
      </c>
    </row>
    <row r="325" spans="1:4" x14ac:dyDescent="0.3">
      <c r="A325" s="27">
        <v>8.3110800000000005</v>
      </c>
      <c r="B325" s="26">
        <v>6.3870000000000003E-3</v>
      </c>
      <c r="C325" s="26">
        <v>3.29E-3</v>
      </c>
      <c r="D325" s="26">
        <v>1.2689999999999999E-3</v>
      </c>
    </row>
    <row r="326" spans="1:4" x14ac:dyDescent="0.3">
      <c r="A326" s="27">
        <v>8.3756199999999996</v>
      </c>
      <c r="B326" s="26">
        <v>6.3449999999999999E-3</v>
      </c>
      <c r="C326" s="26">
        <v>3.2880000000000001E-3</v>
      </c>
      <c r="D326" s="26">
        <v>1.2160000000000001E-3</v>
      </c>
    </row>
    <row r="327" spans="1:4" x14ac:dyDescent="0.3">
      <c r="A327" s="27">
        <v>8.4406099999999995</v>
      </c>
      <c r="B327" s="26">
        <v>6.3460000000000001E-3</v>
      </c>
      <c r="C327" s="26">
        <v>3.2490000000000002E-3</v>
      </c>
      <c r="D327" s="26">
        <v>1.2669999999999999E-3</v>
      </c>
    </row>
    <row r="328" spans="1:4" x14ac:dyDescent="0.3">
      <c r="A328" s="27">
        <v>8.5060500000000001</v>
      </c>
      <c r="B328" s="26">
        <v>6.437E-3</v>
      </c>
      <c r="C328" s="26">
        <v>3.3080000000000002E-3</v>
      </c>
      <c r="D328" s="26">
        <v>1.3389999999999999E-3</v>
      </c>
    </row>
    <row r="329" spans="1:4" x14ac:dyDescent="0.3">
      <c r="A329" s="27">
        <v>8.5719399999999997</v>
      </c>
      <c r="B329" s="26">
        <v>6.5259999999999997E-3</v>
      </c>
      <c r="C329" s="26">
        <v>3.4269999999999999E-3</v>
      </c>
      <c r="D329" s="26">
        <v>1.4419999999999999E-3</v>
      </c>
    </row>
    <row r="330" spans="1:4" x14ac:dyDescent="0.3">
      <c r="A330" s="27">
        <v>8.6382899999999996</v>
      </c>
      <c r="B330" s="26">
        <v>6.5370000000000003E-3</v>
      </c>
      <c r="C330" s="26">
        <v>3.5049999999999999E-3</v>
      </c>
      <c r="D330" s="26">
        <v>1.523E-3</v>
      </c>
    </row>
    <row r="331" spans="1:4" x14ac:dyDescent="0.3">
      <c r="A331" s="27">
        <v>8.7050999999999998</v>
      </c>
      <c r="B331" s="26">
        <v>6.483E-3</v>
      </c>
      <c r="C331" s="26">
        <v>3.679E-3</v>
      </c>
      <c r="D331" s="26">
        <v>1.5900000000000001E-3</v>
      </c>
    </row>
    <row r="332" spans="1:4" x14ac:dyDescent="0.3">
      <c r="A332" s="27">
        <v>8.7723800000000001</v>
      </c>
      <c r="B332" s="26">
        <v>6.561E-3</v>
      </c>
      <c r="C332" s="26">
        <v>3.7100000000000002E-3</v>
      </c>
      <c r="D332" s="26">
        <v>1.6360000000000001E-3</v>
      </c>
    </row>
    <row r="333" spans="1:4" x14ac:dyDescent="0.3">
      <c r="A333" s="27">
        <v>8.8401099999999992</v>
      </c>
      <c r="B333" s="26">
        <v>6.6410000000000002E-3</v>
      </c>
      <c r="C333" s="26">
        <v>3.686E-3</v>
      </c>
      <c r="D333" s="26">
        <v>1.6329999999999999E-3</v>
      </c>
    </row>
    <row r="334" spans="1:4" x14ac:dyDescent="0.3">
      <c r="A334" s="27">
        <v>8.9083299999999994</v>
      </c>
      <c r="B334" s="26">
        <v>6.7479999999999997E-3</v>
      </c>
      <c r="C334" s="26">
        <v>3.627E-3</v>
      </c>
      <c r="D334" s="26">
        <v>1.6119999999999999E-3</v>
      </c>
    </row>
    <row r="335" spans="1:4" x14ac:dyDescent="0.3">
      <c r="A335" s="27">
        <v>8.9770000000000003</v>
      </c>
      <c r="B335" s="26">
        <v>6.855E-3</v>
      </c>
      <c r="C335" s="26">
        <v>3.6219999999999998E-3</v>
      </c>
      <c r="D335" s="26">
        <v>1.6050000000000001E-3</v>
      </c>
    </row>
    <row r="336" spans="1:4" x14ac:dyDescent="0.3">
      <c r="A336" s="27">
        <v>9.0461600000000004</v>
      </c>
      <c r="B336" s="26">
        <v>6.842E-3</v>
      </c>
      <c r="C336" s="26">
        <v>3.6350000000000002E-3</v>
      </c>
      <c r="D336" s="26">
        <v>1.609E-3</v>
      </c>
    </row>
    <row r="337" spans="1:4" x14ac:dyDescent="0.3">
      <c r="A337" s="27">
        <v>9.1158000000000001</v>
      </c>
      <c r="B337" s="26">
        <v>6.7629999999999999E-3</v>
      </c>
      <c r="C337" s="26">
        <v>3.6110000000000001E-3</v>
      </c>
      <c r="D337" s="26">
        <v>1.6019999999999999E-3</v>
      </c>
    </row>
    <row r="338" spans="1:4" x14ac:dyDescent="0.3">
      <c r="A338" s="27">
        <v>9.1859099999999998</v>
      </c>
      <c r="B338" s="26">
        <v>6.6930000000000002E-3</v>
      </c>
      <c r="C338" s="26">
        <v>3.6459999999999999E-3</v>
      </c>
      <c r="D338" s="26">
        <v>1.6659999999999999E-3</v>
      </c>
    </row>
    <row r="339" spans="1:4" x14ac:dyDescent="0.3">
      <c r="A339" s="27">
        <v>9.2565299999999997</v>
      </c>
      <c r="B339" s="26">
        <v>6.6819999999999996E-3</v>
      </c>
      <c r="C339" s="26">
        <v>3.6129999999999999E-3</v>
      </c>
      <c r="D339" s="26">
        <v>1.74E-3</v>
      </c>
    </row>
    <row r="340" spans="1:4" x14ac:dyDescent="0.3">
      <c r="A340" s="27">
        <v>9.32761</v>
      </c>
      <c r="B340" s="26">
        <v>6.7340000000000004E-3</v>
      </c>
      <c r="C340" s="26">
        <v>3.6640000000000002E-3</v>
      </c>
      <c r="D340" s="26">
        <v>1.8450000000000001E-3</v>
      </c>
    </row>
    <row r="341" spans="1:4" x14ac:dyDescent="0.3">
      <c r="A341" s="27">
        <v>9.3992000000000004</v>
      </c>
      <c r="B341" s="26">
        <v>6.8409999999999999E-3</v>
      </c>
      <c r="C341" s="26">
        <v>3.722E-3</v>
      </c>
      <c r="D341" s="26">
        <v>1.9480000000000001E-3</v>
      </c>
    </row>
    <row r="342" spans="1:4" x14ac:dyDescent="0.3">
      <c r="A342" s="27">
        <v>9.4712899999999998</v>
      </c>
      <c r="B342" s="26">
        <v>6.9550000000000002E-3</v>
      </c>
      <c r="C342" s="26">
        <v>3.7959999999999999E-3</v>
      </c>
      <c r="D342" s="26">
        <v>1.9599999999999999E-3</v>
      </c>
    </row>
    <row r="343" spans="1:4" x14ac:dyDescent="0.3">
      <c r="A343" s="27">
        <v>9.5438700000000001</v>
      </c>
      <c r="B343" s="26">
        <v>6.9620000000000003E-3</v>
      </c>
      <c r="C343" s="26">
        <v>3.8159999999999999E-3</v>
      </c>
      <c r="D343" s="26">
        <v>1.918E-3</v>
      </c>
    </row>
    <row r="344" spans="1:4" x14ac:dyDescent="0.3">
      <c r="A344" s="27">
        <v>9.6169499999999992</v>
      </c>
      <c r="B344" s="26">
        <v>6.914E-3</v>
      </c>
      <c r="C344" s="26">
        <v>3.9090000000000001E-3</v>
      </c>
      <c r="D344" s="26">
        <v>1.9480000000000001E-3</v>
      </c>
    </row>
    <row r="345" spans="1:4" x14ac:dyDescent="0.3">
      <c r="A345" s="27">
        <v>9.69055</v>
      </c>
      <c r="B345" s="26">
        <v>7.0689999999999998E-3</v>
      </c>
      <c r="C345" s="26">
        <v>3.9259999999999998E-3</v>
      </c>
      <c r="D345" s="26">
        <v>1.879E-3</v>
      </c>
    </row>
    <row r="346" spans="1:4" x14ac:dyDescent="0.3">
      <c r="A346" s="27">
        <v>9.7646499999999996</v>
      </c>
      <c r="B346" s="26">
        <v>7.1310000000000002E-3</v>
      </c>
      <c r="C346" s="26">
        <v>3.8969999999999999E-3</v>
      </c>
      <c r="D346" s="26">
        <v>1.8749999999999999E-3</v>
      </c>
    </row>
    <row r="347" spans="1:4" x14ac:dyDescent="0.3">
      <c r="A347" s="27">
        <v>9.8392800000000005</v>
      </c>
      <c r="B347" s="26">
        <v>7.1029999999999999E-3</v>
      </c>
      <c r="C347" s="26">
        <v>3.8769999999999998E-3</v>
      </c>
      <c r="D347" s="26">
        <v>1.895E-3</v>
      </c>
    </row>
    <row r="348" spans="1:4" x14ac:dyDescent="0.3">
      <c r="A348" s="27">
        <v>9.9144000000000005</v>
      </c>
      <c r="B348" s="26">
        <v>7.1529999999999996E-3</v>
      </c>
      <c r="C348" s="26">
        <v>3.8700000000000002E-3</v>
      </c>
      <c r="D348" s="26">
        <v>1.9400000000000001E-3</v>
      </c>
    </row>
    <row r="349" spans="1:4" x14ac:dyDescent="0.3">
      <c r="A349" s="27">
        <v>9.9900599999999997</v>
      </c>
      <c r="B349" s="26">
        <v>7.1609999999999998E-3</v>
      </c>
      <c r="C349" s="26">
        <v>4.0010000000000002E-3</v>
      </c>
      <c r="D349" s="26">
        <v>2.0539999999999998E-3</v>
      </c>
    </row>
    <row r="350" spans="1:4" x14ac:dyDescent="0.3">
      <c r="A350" s="27">
        <v>10.0662</v>
      </c>
      <c r="B350" s="26">
        <v>7.332E-3</v>
      </c>
      <c r="C350" s="26">
        <v>4.0619999999999996E-3</v>
      </c>
      <c r="D350" s="26">
        <v>2.0709999999999999E-3</v>
      </c>
    </row>
    <row r="351" spans="1:4" x14ac:dyDescent="0.3">
      <c r="A351" s="27">
        <v>10.143000000000001</v>
      </c>
      <c r="B351" s="26">
        <v>7.3730000000000002E-3</v>
      </c>
      <c r="C351" s="26">
        <v>4.1780000000000003E-3</v>
      </c>
      <c r="D351" s="26">
        <v>2.166E-3</v>
      </c>
    </row>
    <row r="352" spans="1:4" x14ac:dyDescent="0.3">
      <c r="A352" s="27">
        <v>10.2202</v>
      </c>
      <c r="B352" s="26">
        <v>7.3860000000000002E-3</v>
      </c>
      <c r="C352" s="26">
        <v>4.1679999999999998E-3</v>
      </c>
      <c r="D352" s="26">
        <v>2.2290000000000001E-3</v>
      </c>
    </row>
    <row r="353" spans="1:4" x14ac:dyDescent="0.3">
      <c r="A353" s="27">
        <v>10.298</v>
      </c>
      <c r="B353" s="26">
        <v>7.502E-3</v>
      </c>
      <c r="C353" s="26">
        <v>4.2519999999999997E-3</v>
      </c>
      <c r="D353" s="26">
        <v>2.2430000000000002E-3</v>
      </c>
    </row>
    <row r="354" spans="1:4" x14ac:dyDescent="0.3">
      <c r="A354" s="27">
        <v>10.376300000000001</v>
      </c>
      <c r="B354" s="26">
        <v>7.6179999999999998E-3</v>
      </c>
      <c r="C354" s="26">
        <v>4.3470000000000002E-3</v>
      </c>
      <c r="D354" s="26">
        <v>2.2290000000000001E-3</v>
      </c>
    </row>
    <row r="355" spans="1:4" x14ac:dyDescent="0.3">
      <c r="A355" s="27">
        <v>10.4551</v>
      </c>
      <c r="B355" s="26">
        <v>7.6530000000000001E-3</v>
      </c>
      <c r="C355" s="26">
        <v>4.2919999999999998E-3</v>
      </c>
      <c r="D355" s="26">
        <v>2.2269999999999998E-3</v>
      </c>
    </row>
    <row r="356" spans="1:4" x14ac:dyDescent="0.3">
      <c r="A356" s="27">
        <v>10.5345</v>
      </c>
      <c r="B356" s="26">
        <v>7.6290000000000004E-3</v>
      </c>
      <c r="C356" s="26">
        <v>4.2139999999999999E-3</v>
      </c>
      <c r="D356" s="26">
        <v>2.2820000000000002E-3</v>
      </c>
    </row>
    <row r="357" spans="1:4" x14ac:dyDescent="0.3">
      <c r="A357" s="27">
        <v>10.6145</v>
      </c>
      <c r="B357" s="26">
        <v>7.5880000000000001E-3</v>
      </c>
      <c r="C357" s="26">
        <v>4.2050000000000004E-3</v>
      </c>
      <c r="D357" s="26">
        <v>2.3449999999999999E-3</v>
      </c>
    </row>
    <row r="358" spans="1:4" x14ac:dyDescent="0.3">
      <c r="A358" s="27">
        <v>10.695</v>
      </c>
      <c r="B358" s="26">
        <v>7.5979999999999997E-3</v>
      </c>
      <c r="C358" s="26">
        <v>4.2680000000000001E-3</v>
      </c>
      <c r="D358" s="26">
        <v>2.4559999999999998E-3</v>
      </c>
    </row>
    <row r="359" spans="1:4" x14ac:dyDescent="0.3">
      <c r="A359" s="27">
        <v>10.7761</v>
      </c>
      <c r="B359" s="26">
        <v>7.705E-3</v>
      </c>
      <c r="C359" s="26">
        <v>4.3319999999999999E-3</v>
      </c>
      <c r="D359" s="26">
        <v>2.5869999999999999E-3</v>
      </c>
    </row>
    <row r="360" spans="1:4" x14ac:dyDescent="0.3">
      <c r="A360" s="27">
        <v>10.857699999999999</v>
      </c>
      <c r="B360" s="26">
        <v>7.7860000000000004E-3</v>
      </c>
      <c r="C360" s="26">
        <v>4.274E-3</v>
      </c>
      <c r="D360" s="26">
        <v>2.689E-3</v>
      </c>
    </row>
    <row r="361" spans="1:4" x14ac:dyDescent="0.3">
      <c r="A361" s="27">
        <v>10.9399</v>
      </c>
      <c r="B361" s="26">
        <v>7.8370000000000002E-3</v>
      </c>
      <c r="C361" s="26">
        <v>4.3949999999999996E-3</v>
      </c>
      <c r="D361" s="26">
        <v>2.6919999999999999E-3</v>
      </c>
    </row>
    <row r="362" spans="1:4" x14ac:dyDescent="0.3">
      <c r="A362" s="27">
        <v>11.022600000000001</v>
      </c>
      <c r="B362" s="26">
        <v>7.8379999999999995E-3</v>
      </c>
      <c r="C362" s="26">
        <v>4.4710000000000001E-3</v>
      </c>
      <c r="D362" s="26">
        <v>2.689E-3</v>
      </c>
    </row>
    <row r="363" spans="1:4" x14ac:dyDescent="0.3">
      <c r="A363" s="27">
        <v>11.106</v>
      </c>
      <c r="B363" s="26">
        <v>7.8820000000000001E-3</v>
      </c>
      <c r="C363" s="26">
        <v>4.5459999999999997E-3</v>
      </c>
      <c r="D363" s="26">
        <v>2.689E-3</v>
      </c>
    </row>
    <row r="364" spans="1:4" x14ac:dyDescent="0.3">
      <c r="A364" s="27">
        <v>11.1899</v>
      </c>
      <c r="B364" s="26">
        <v>7.9539999999999993E-3</v>
      </c>
      <c r="C364" s="26">
        <v>4.5469999999999998E-3</v>
      </c>
      <c r="D364" s="26">
        <v>2.7139999999999998E-3</v>
      </c>
    </row>
    <row r="365" spans="1:4" x14ac:dyDescent="0.3">
      <c r="A365" s="27">
        <v>11.2744</v>
      </c>
      <c r="B365" s="26">
        <v>8.0210000000000004E-3</v>
      </c>
      <c r="C365" s="26">
        <v>4.47E-3</v>
      </c>
      <c r="D365" s="26">
        <v>2.7130000000000001E-3</v>
      </c>
    </row>
    <row r="366" spans="1:4" x14ac:dyDescent="0.3">
      <c r="A366" s="27">
        <v>11.359500000000001</v>
      </c>
      <c r="B366" s="26">
        <v>7.9349999999999993E-3</v>
      </c>
      <c r="C366" s="26">
        <v>4.4159999999999998E-3</v>
      </c>
      <c r="D366" s="26">
        <v>2.7490000000000001E-3</v>
      </c>
    </row>
    <row r="367" spans="1:4" x14ac:dyDescent="0.3">
      <c r="A367" s="27">
        <v>11.4452</v>
      </c>
      <c r="B367" s="26">
        <v>7.8989999999999998E-3</v>
      </c>
      <c r="C367" s="26">
        <v>4.4720000000000003E-3</v>
      </c>
      <c r="D367" s="26">
        <v>2.8180000000000002E-3</v>
      </c>
    </row>
    <row r="368" spans="1:4" x14ac:dyDescent="0.3">
      <c r="A368" s="27">
        <v>11.5314</v>
      </c>
      <c r="B368" s="26">
        <v>7.9920000000000008E-3</v>
      </c>
      <c r="C368" s="26">
        <v>4.5129999999999997E-3</v>
      </c>
      <c r="D368" s="26">
        <v>2.8739999999999998E-3</v>
      </c>
    </row>
    <row r="369" spans="1:4" x14ac:dyDescent="0.3">
      <c r="A369" s="27">
        <v>11.6183</v>
      </c>
      <c r="B369" s="26">
        <v>8.0999999999999996E-3</v>
      </c>
      <c r="C369" s="26">
        <v>4.6039999999999996E-3</v>
      </c>
      <c r="D369" s="26">
        <v>2.9390000000000002E-3</v>
      </c>
    </row>
    <row r="370" spans="1:4" x14ac:dyDescent="0.3">
      <c r="A370" s="27">
        <v>11.7057</v>
      </c>
      <c r="B370" s="26">
        <v>8.1720000000000004E-3</v>
      </c>
      <c r="C370" s="26">
        <v>4.7330000000000002E-3</v>
      </c>
      <c r="D370" s="26">
        <v>2.9320000000000001E-3</v>
      </c>
    </row>
    <row r="371" spans="1:4" x14ac:dyDescent="0.3">
      <c r="A371" s="27">
        <v>11.793799999999999</v>
      </c>
      <c r="B371" s="26">
        <v>8.1279999999999998E-3</v>
      </c>
      <c r="C371" s="26">
        <v>4.8390000000000004E-3</v>
      </c>
      <c r="D371" s="26">
        <v>2.934E-3</v>
      </c>
    </row>
    <row r="372" spans="1:4" x14ac:dyDescent="0.3">
      <c r="A372" s="27">
        <v>11.8825</v>
      </c>
      <c r="B372" s="26">
        <v>8.1539999999999998E-3</v>
      </c>
      <c r="C372" s="26">
        <v>4.8840000000000003E-3</v>
      </c>
      <c r="D372" s="26">
        <v>2.941E-3</v>
      </c>
    </row>
    <row r="373" spans="1:4" x14ac:dyDescent="0.3">
      <c r="A373" s="27">
        <v>11.9718</v>
      </c>
      <c r="B373" s="26">
        <v>8.2609999999999992E-3</v>
      </c>
      <c r="C373" s="26">
        <v>4.8919999999999996E-3</v>
      </c>
      <c r="D373" s="26">
        <v>2.9880000000000002E-3</v>
      </c>
    </row>
    <row r="374" spans="1:4" x14ac:dyDescent="0.3">
      <c r="A374" s="27">
        <v>12.0617</v>
      </c>
      <c r="B374" s="26">
        <v>8.2939999999999993E-3</v>
      </c>
      <c r="C374" s="26">
        <v>4.8700000000000002E-3</v>
      </c>
      <c r="D374" s="26">
        <v>3.0969999999999999E-3</v>
      </c>
    </row>
    <row r="375" spans="1:4" x14ac:dyDescent="0.3">
      <c r="A375" s="27">
        <v>12.1523</v>
      </c>
      <c r="B375" s="26">
        <v>8.2850000000000007E-3</v>
      </c>
      <c r="C375" s="26">
        <v>4.8440000000000002E-3</v>
      </c>
      <c r="D375" s="26">
        <v>3.2049999999999999E-3</v>
      </c>
    </row>
    <row r="376" spans="1:4" x14ac:dyDescent="0.3">
      <c r="A376" s="27">
        <v>12.243399999999999</v>
      </c>
      <c r="B376" s="26">
        <v>8.2979999999999998E-3</v>
      </c>
      <c r="C376" s="26">
        <v>4.836E-3</v>
      </c>
      <c r="D376" s="26">
        <v>3.222E-3</v>
      </c>
    </row>
    <row r="377" spans="1:4" x14ac:dyDescent="0.3">
      <c r="A377" s="27">
        <v>12.3352</v>
      </c>
      <c r="B377" s="26">
        <v>8.3090000000000004E-3</v>
      </c>
      <c r="C377" s="26">
        <v>4.9100000000000003E-3</v>
      </c>
      <c r="D377" s="26">
        <v>3.2169999999999998E-3</v>
      </c>
    </row>
    <row r="378" spans="1:4" x14ac:dyDescent="0.3">
      <c r="A378" s="27">
        <v>12.4277</v>
      </c>
      <c r="B378" s="26">
        <v>8.3440000000000007E-3</v>
      </c>
      <c r="C378" s="26">
        <v>4.9370000000000004E-3</v>
      </c>
      <c r="D378" s="26">
        <v>3.117E-3</v>
      </c>
    </row>
    <row r="379" spans="1:4" x14ac:dyDescent="0.3">
      <c r="A379" s="27">
        <v>12.5207</v>
      </c>
      <c r="B379" s="26">
        <v>8.378E-3</v>
      </c>
      <c r="C379" s="26">
        <v>4.993E-3</v>
      </c>
      <c r="D379" s="26">
        <v>3.0119999999999999E-3</v>
      </c>
    </row>
    <row r="380" spans="1:4" x14ac:dyDescent="0.3">
      <c r="A380" s="27">
        <v>12.6145</v>
      </c>
      <c r="B380" s="26">
        <v>8.5360000000000002E-3</v>
      </c>
      <c r="C380" s="26">
        <v>5.0289999999999996E-3</v>
      </c>
      <c r="D380" s="26">
        <v>3.0109999999999998E-3</v>
      </c>
    </row>
    <row r="381" spans="1:4" x14ac:dyDescent="0.3">
      <c r="A381" s="27">
        <v>12.7088</v>
      </c>
      <c r="B381" s="26">
        <v>8.6070000000000001E-3</v>
      </c>
      <c r="C381" s="26">
        <v>5.0080000000000003E-3</v>
      </c>
      <c r="D381" s="26">
        <v>3.0850000000000001E-3</v>
      </c>
    </row>
    <row r="382" spans="1:4" x14ac:dyDescent="0.3">
      <c r="A382" s="27">
        <v>12.803800000000001</v>
      </c>
      <c r="B382" s="26">
        <v>8.5929999999999999E-3</v>
      </c>
      <c r="C382" s="26">
        <v>5.0260000000000001E-3</v>
      </c>
      <c r="D382" s="26">
        <v>3.2230000000000002E-3</v>
      </c>
    </row>
    <row r="383" spans="1:4" x14ac:dyDescent="0.3">
      <c r="A383" s="27">
        <v>12.8995</v>
      </c>
      <c r="B383" s="26">
        <v>8.5679999999999992E-3</v>
      </c>
      <c r="C383" s="26">
        <v>5.0480000000000004E-3</v>
      </c>
      <c r="D383" s="26">
        <v>3.3010000000000001E-3</v>
      </c>
    </row>
    <row r="384" spans="1:4" x14ac:dyDescent="0.3">
      <c r="A384" s="27">
        <v>12.995900000000001</v>
      </c>
      <c r="B384" s="26">
        <v>8.6709999999999999E-3</v>
      </c>
      <c r="C384" s="26">
        <v>5.1070000000000004E-3</v>
      </c>
      <c r="D384" s="26">
        <v>3.3670000000000002E-3</v>
      </c>
    </row>
    <row r="385" spans="1:4" x14ac:dyDescent="0.3">
      <c r="A385" s="27">
        <v>13.0929</v>
      </c>
      <c r="B385" s="26">
        <v>8.8489999999999992E-3</v>
      </c>
      <c r="C385" s="26">
        <v>5.0889999999999998E-3</v>
      </c>
      <c r="D385" s="26">
        <v>3.408E-3</v>
      </c>
    </row>
    <row r="386" spans="1:4" x14ac:dyDescent="0.3">
      <c r="A386" s="27">
        <v>13.1906</v>
      </c>
      <c r="B386" s="26">
        <v>8.9820000000000004E-3</v>
      </c>
      <c r="C386" s="26">
        <v>5.0419999999999996E-3</v>
      </c>
      <c r="D386" s="26">
        <v>3.4580000000000001E-3</v>
      </c>
    </row>
    <row r="387" spans="1:4" x14ac:dyDescent="0.3">
      <c r="A387" s="27">
        <v>13.2889</v>
      </c>
      <c r="B387" s="26">
        <v>9.018E-3</v>
      </c>
      <c r="C387" s="26">
        <v>5.1130000000000004E-3</v>
      </c>
      <c r="D387" s="26">
        <v>3.4120000000000001E-3</v>
      </c>
    </row>
    <row r="388" spans="1:4" x14ac:dyDescent="0.3">
      <c r="A388" s="27">
        <v>13.388</v>
      </c>
      <c r="B388" s="26">
        <v>8.9980000000000008E-3</v>
      </c>
      <c r="C388" s="26">
        <v>5.2110000000000004E-3</v>
      </c>
      <c r="D388" s="26">
        <v>3.4450000000000001E-3</v>
      </c>
    </row>
    <row r="389" spans="1:4" x14ac:dyDescent="0.3">
      <c r="A389" s="27">
        <v>13.4877</v>
      </c>
      <c r="B389" s="26">
        <v>8.9829999999999997E-3</v>
      </c>
      <c r="C389" s="26">
        <v>5.2700000000000004E-3</v>
      </c>
      <c r="D389" s="26">
        <v>3.542E-3</v>
      </c>
    </row>
    <row r="390" spans="1:4" x14ac:dyDescent="0.3">
      <c r="A390" s="27">
        <v>13.588100000000001</v>
      </c>
      <c r="B390" s="26">
        <v>8.8470000000000007E-3</v>
      </c>
      <c r="C390" s="26">
        <v>5.2659999999999998E-3</v>
      </c>
      <c r="D390" s="26">
        <v>3.6020000000000002E-3</v>
      </c>
    </row>
    <row r="391" spans="1:4" x14ac:dyDescent="0.3">
      <c r="A391" s="27">
        <v>13.689299999999999</v>
      </c>
      <c r="B391" s="26">
        <v>8.8719999999999997E-3</v>
      </c>
      <c r="C391" s="26">
        <v>5.2709999999999996E-3</v>
      </c>
      <c r="D391" s="26">
        <v>3.5920000000000001E-3</v>
      </c>
    </row>
    <row r="392" spans="1:4" x14ac:dyDescent="0.3">
      <c r="A392" s="27">
        <v>13.7911</v>
      </c>
      <c r="B392" s="26">
        <v>8.9650000000000007E-3</v>
      </c>
      <c r="C392" s="26">
        <v>5.2839999999999996E-3</v>
      </c>
      <c r="D392" s="26">
        <v>3.6020000000000002E-3</v>
      </c>
    </row>
    <row r="393" spans="1:4" x14ac:dyDescent="0.3">
      <c r="A393" s="27">
        <v>13.893599999999999</v>
      </c>
      <c r="B393" s="26">
        <v>9.0799999999999995E-3</v>
      </c>
      <c r="C393" s="26">
        <v>5.3420000000000004E-3</v>
      </c>
      <c r="D393" s="26">
        <v>3.6740000000000002E-3</v>
      </c>
    </row>
    <row r="394" spans="1:4" x14ac:dyDescent="0.3">
      <c r="A394" s="27">
        <v>13.9969</v>
      </c>
      <c r="B394" s="26">
        <v>9.1529999999999997E-3</v>
      </c>
      <c r="C394" s="26">
        <v>5.4120000000000001E-3</v>
      </c>
      <c r="D394" s="26">
        <v>3.7390000000000001E-3</v>
      </c>
    </row>
    <row r="395" spans="1:4" x14ac:dyDescent="0.3">
      <c r="A395" s="27">
        <v>14.1008</v>
      </c>
      <c r="B395" s="26">
        <v>9.2280000000000001E-3</v>
      </c>
      <c r="C395" s="26">
        <v>5.3839999999999999E-3</v>
      </c>
      <c r="D395" s="26">
        <v>3.751E-3</v>
      </c>
    </row>
    <row r="396" spans="1:4" x14ac:dyDescent="0.3">
      <c r="A396" s="27">
        <v>14.205500000000001</v>
      </c>
      <c r="B396" s="26">
        <v>9.2720000000000007E-3</v>
      </c>
      <c r="C396" s="26">
        <v>5.3530000000000001E-3</v>
      </c>
      <c r="D396" s="26">
        <v>3.7580000000000001E-3</v>
      </c>
    </row>
    <row r="397" spans="1:4" x14ac:dyDescent="0.3">
      <c r="A397" s="27">
        <v>14.3109</v>
      </c>
      <c r="B397" s="26">
        <v>9.2289999999999994E-3</v>
      </c>
      <c r="C397" s="26">
        <v>5.3449999999999999E-3</v>
      </c>
      <c r="D397" s="26">
        <v>3.7260000000000001E-3</v>
      </c>
    </row>
    <row r="398" spans="1:4" x14ac:dyDescent="0.3">
      <c r="A398" s="27">
        <v>14.417</v>
      </c>
      <c r="B398" s="26">
        <v>9.1959999999999993E-3</v>
      </c>
      <c r="C398" s="26">
        <v>5.411E-3</v>
      </c>
      <c r="D398" s="26">
        <v>3.7569999999999999E-3</v>
      </c>
    </row>
    <row r="399" spans="1:4" x14ac:dyDescent="0.3">
      <c r="A399" s="27">
        <v>14.523899999999999</v>
      </c>
      <c r="B399" s="26">
        <v>9.3720000000000001E-3</v>
      </c>
      <c r="C399" s="26">
        <v>5.4039999999999999E-3</v>
      </c>
      <c r="D399" s="26">
        <v>3.852E-3</v>
      </c>
    </row>
    <row r="400" spans="1:4" x14ac:dyDescent="0.3">
      <c r="A400" s="27">
        <v>14.631500000000001</v>
      </c>
      <c r="B400" s="26">
        <v>9.4339999999999997E-3</v>
      </c>
      <c r="C400" s="26">
        <v>5.47E-3</v>
      </c>
      <c r="D400" s="26">
        <v>3.9150000000000001E-3</v>
      </c>
    </row>
    <row r="401" spans="1:4" x14ac:dyDescent="0.3">
      <c r="A401" s="27">
        <v>14.739800000000001</v>
      </c>
      <c r="B401" s="26">
        <v>9.4090000000000007E-3</v>
      </c>
      <c r="C401" s="26">
        <v>5.4660000000000004E-3</v>
      </c>
      <c r="D401" s="26">
        <v>3.839E-3</v>
      </c>
    </row>
    <row r="402" spans="1:4" x14ac:dyDescent="0.3">
      <c r="A402" s="27">
        <v>14.8489</v>
      </c>
      <c r="B402" s="26">
        <v>9.4999999999999998E-3</v>
      </c>
      <c r="C402" s="26">
        <v>5.4840000000000002E-3</v>
      </c>
      <c r="D402" s="26">
        <v>3.7669999999999999E-3</v>
      </c>
    </row>
    <row r="403" spans="1:4" x14ac:dyDescent="0.3">
      <c r="A403" s="27">
        <v>14.9588</v>
      </c>
      <c r="B403" s="26">
        <v>9.4769999999999993E-3</v>
      </c>
      <c r="C403" s="26">
        <v>5.476E-3</v>
      </c>
      <c r="D403" s="26">
        <v>3.7490000000000002E-3</v>
      </c>
    </row>
    <row r="404" spans="1:4" x14ac:dyDescent="0.3">
      <c r="A404" s="27">
        <v>15.0694</v>
      </c>
      <c r="B404" s="26">
        <v>9.3670000000000003E-3</v>
      </c>
      <c r="C404" s="26">
        <v>5.5420000000000001E-3</v>
      </c>
      <c r="D404" s="26">
        <v>3.8040000000000001E-3</v>
      </c>
    </row>
    <row r="405" spans="1:4" x14ac:dyDescent="0.3">
      <c r="A405" s="27">
        <v>15.1808</v>
      </c>
      <c r="B405" s="26">
        <v>9.4000000000000004E-3</v>
      </c>
      <c r="C405" s="26">
        <v>5.6820000000000004E-3</v>
      </c>
      <c r="D405" s="26">
        <v>3.9740000000000001E-3</v>
      </c>
    </row>
    <row r="406" spans="1:4" x14ac:dyDescent="0.3">
      <c r="A406" s="27">
        <v>15.292999999999999</v>
      </c>
      <c r="B406" s="26">
        <v>9.4549999999999999E-3</v>
      </c>
      <c r="C406" s="26">
        <v>5.757E-3</v>
      </c>
      <c r="D406" s="26">
        <v>4.0419999999999996E-3</v>
      </c>
    </row>
    <row r="407" spans="1:4" x14ac:dyDescent="0.3">
      <c r="A407" s="27">
        <v>15.405900000000001</v>
      </c>
      <c r="B407" s="26">
        <v>9.4330000000000004E-3</v>
      </c>
      <c r="C407" s="26">
        <v>5.6680000000000003E-3</v>
      </c>
      <c r="D407" s="26">
        <v>3.9830000000000004E-3</v>
      </c>
    </row>
    <row r="408" spans="1:4" x14ac:dyDescent="0.3">
      <c r="A408" s="27">
        <v>15.519600000000001</v>
      </c>
      <c r="B408" s="26">
        <v>9.5409999999999991E-3</v>
      </c>
      <c r="C408" s="26">
        <v>5.6299999999999996E-3</v>
      </c>
      <c r="D408" s="26">
        <v>3.8479999999999999E-3</v>
      </c>
    </row>
    <row r="409" spans="1:4" x14ac:dyDescent="0.3">
      <c r="A409" s="27">
        <v>15.6341</v>
      </c>
      <c r="B409" s="26">
        <v>9.665E-3</v>
      </c>
      <c r="C409" s="26">
        <v>5.6889999999999996E-3</v>
      </c>
      <c r="D409" s="26">
        <v>3.8279999999999998E-3</v>
      </c>
    </row>
    <row r="410" spans="1:4" x14ac:dyDescent="0.3">
      <c r="A410" s="27">
        <v>15.7494</v>
      </c>
      <c r="B410" s="26">
        <v>9.6760000000000006E-3</v>
      </c>
      <c r="C410" s="26">
        <v>5.7559999999999998E-3</v>
      </c>
      <c r="D410" s="26">
        <v>3.921E-3</v>
      </c>
    </row>
    <row r="411" spans="1:4" x14ac:dyDescent="0.3">
      <c r="A411" s="27">
        <v>15.865500000000001</v>
      </c>
      <c r="B411" s="26">
        <v>9.7490000000000007E-3</v>
      </c>
      <c r="C411" s="26">
        <v>5.8190000000000004E-3</v>
      </c>
      <c r="D411" s="26">
        <v>4.0889999999999998E-3</v>
      </c>
    </row>
    <row r="412" spans="1:4" x14ac:dyDescent="0.3">
      <c r="A412" s="27">
        <v>15.9824</v>
      </c>
      <c r="B412" s="26">
        <v>9.8270000000000007E-3</v>
      </c>
      <c r="C412" s="26">
        <v>5.9509999999999997E-3</v>
      </c>
      <c r="D412" s="26">
        <v>4.2269999999999999E-3</v>
      </c>
    </row>
    <row r="413" spans="1:4" x14ac:dyDescent="0.3">
      <c r="A413" s="27">
        <v>16.100100000000001</v>
      </c>
      <c r="B413" s="26">
        <v>9.8340000000000007E-3</v>
      </c>
      <c r="C413" s="26">
        <v>5.9309999999999996E-3</v>
      </c>
      <c r="D413" s="26">
        <v>4.1619999999999999E-3</v>
      </c>
    </row>
    <row r="414" spans="1:4" x14ac:dyDescent="0.3">
      <c r="A414" s="27">
        <v>16.218699999999998</v>
      </c>
      <c r="B414" s="26">
        <v>1.0019E-2</v>
      </c>
      <c r="C414" s="26">
        <v>5.914E-3</v>
      </c>
      <c r="D414" s="26">
        <v>4.0049999999999999E-3</v>
      </c>
    </row>
    <row r="415" spans="1:4" x14ac:dyDescent="0.3">
      <c r="A415" s="27">
        <v>16.338000000000001</v>
      </c>
      <c r="B415" s="26">
        <v>1.0135999999999999E-2</v>
      </c>
      <c r="C415" s="26">
        <v>5.9309999999999996E-3</v>
      </c>
      <c r="D415" s="26">
        <v>4.0299999999999997E-3</v>
      </c>
    </row>
    <row r="416" spans="1:4" x14ac:dyDescent="0.3">
      <c r="A416" s="27">
        <v>16.458200000000001</v>
      </c>
      <c r="B416" s="26">
        <v>1.0043E-2</v>
      </c>
      <c r="C416" s="26">
        <v>5.9810000000000002E-3</v>
      </c>
      <c r="D416" s="26">
        <v>4.1180000000000001E-3</v>
      </c>
    </row>
    <row r="417" spans="1:4" x14ac:dyDescent="0.3">
      <c r="A417" s="27">
        <v>16.5792</v>
      </c>
      <c r="B417" s="26">
        <v>9.9850000000000008E-3</v>
      </c>
      <c r="C417" s="26">
        <v>6.0650000000000001E-3</v>
      </c>
      <c r="D417" s="26">
        <v>4.2830000000000003E-3</v>
      </c>
    </row>
    <row r="418" spans="1:4" x14ac:dyDescent="0.3">
      <c r="A418" s="27">
        <v>16.7011</v>
      </c>
      <c r="B418" s="26">
        <v>1.0142E-2</v>
      </c>
      <c r="C418" s="26">
        <v>6.1599999999999997E-3</v>
      </c>
      <c r="D418" s="26">
        <v>4.3299999999999996E-3</v>
      </c>
    </row>
    <row r="419" spans="1:4" x14ac:dyDescent="0.3">
      <c r="A419" s="27">
        <v>16.823799999999999</v>
      </c>
      <c r="B419" s="26">
        <v>1.0217E-2</v>
      </c>
      <c r="C419" s="26">
        <v>6.182E-3</v>
      </c>
      <c r="D419" s="26">
        <v>4.28E-3</v>
      </c>
    </row>
    <row r="420" spans="1:4" x14ac:dyDescent="0.3">
      <c r="A420" s="27">
        <v>16.947299999999998</v>
      </c>
      <c r="B420" s="26">
        <v>1.0187999999999999E-2</v>
      </c>
      <c r="C420" s="26">
        <v>6.1850000000000004E-3</v>
      </c>
      <c r="D420" s="26">
        <v>4.1939999999999998E-3</v>
      </c>
    </row>
    <row r="421" spans="1:4" x14ac:dyDescent="0.3">
      <c r="A421" s="27">
        <v>17.0717</v>
      </c>
      <c r="B421" s="26">
        <v>1.0182E-2</v>
      </c>
      <c r="C421" s="26">
        <v>6.1619999999999999E-3</v>
      </c>
      <c r="D421" s="26">
        <v>4.1830000000000001E-3</v>
      </c>
    </row>
    <row r="422" spans="1:4" x14ac:dyDescent="0.3">
      <c r="A422" s="27">
        <v>17.196999999999999</v>
      </c>
      <c r="B422" s="26">
        <v>1.0192E-2</v>
      </c>
      <c r="C422" s="26">
        <v>6.13E-3</v>
      </c>
      <c r="D422" s="26">
        <v>4.2399999999999998E-3</v>
      </c>
    </row>
    <row r="423" spans="1:4" x14ac:dyDescent="0.3">
      <c r="A423" s="27">
        <v>17.3232</v>
      </c>
      <c r="B423" s="26">
        <v>1.0318000000000001E-2</v>
      </c>
      <c r="C423" s="26">
        <v>6.2589999999999998E-3</v>
      </c>
      <c r="D423" s="26">
        <v>4.3210000000000002E-3</v>
      </c>
    </row>
    <row r="424" spans="1:4" x14ac:dyDescent="0.3">
      <c r="A424" s="27">
        <v>17.450099999999999</v>
      </c>
      <c r="B424" s="26">
        <v>1.0566000000000001E-2</v>
      </c>
      <c r="C424" s="26">
        <v>6.3299999999999997E-3</v>
      </c>
      <c r="D424" s="26">
        <v>4.4169999999999999E-3</v>
      </c>
    </row>
    <row r="425" spans="1:4" x14ac:dyDescent="0.3">
      <c r="A425" s="27">
        <v>17.578099999999999</v>
      </c>
      <c r="B425" s="26">
        <v>1.0482999999999999E-2</v>
      </c>
      <c r="C425" s="26">
        <v>6.3299999999999997E-3</v>
      </c>
      <c r="D425" s="26">
        <v>4.4219999999999997E-3</v>
      </c>
    </row>
    <row r="426" spans="1:4" x14ac:dyDescent="0.3">
      <c r="A426" s="27">
        <v>17.706800000000001</v>
      </c>
      <c r="B426" s="26">
        <v>1.0364E-2</v>
      </c>
      <c r="C426" s="26">
        <v>6.404E-3</v>
      </c>
      <c r="D426" s="26">
        <v>4.5360000000000001E-3</v>
      </c>
    </row>
    <row r="427" spans="1:4" x14ac:dyDescent="0.3">
      <c r="A427" s="27">
        <v>17.836500000000001</v>
      </c>
      <c r="B427" s="26">
        <v>1.0411E-2</v>
      </c>
      <c r="C427" s="26">
        <v>6.4289999999999998E-3</v>
      </c>
      <c r="D427" s="26">
        <v>4.5500000000000002E-3</v>
      </c>
    </row>
    <row r="428" spans="1:4" x14ac:dyDescent="0.3">
      <c r="A428" s="27">
        <v>17.967099999999999</v>
      </c>
      <c r="B428" s="26">
        <v>1.0494E-2</v>
      </c>
      <c r="C428" s="26">
        <v>6.5430000000000002E-3</v>
      </c>
      <c r="D428" s="26">
        <v>4.5659999999999997E-3</v>
      </c>
    </row>
    <row r="429" spans="1:4" x14ac:dyDescent="0.3">
      <c r="A429" s="27">
        <v>18.098500000000001</v>
      </c>
      <c r="B429" s="26">
        <v>1.0664E-2</v>
      </c>
      <c r="C429" s="26">
        <v>6.633E-3</v>
      </c>
      <c r="D429" s="26">
        <v>4.5120000000000004E-3</v>
      </c>
    </row>
    <row r="430" spans="1:4" x14ac:dyDescent="0.3">
      <c r="A430" s="27">
        <v>18.230899999999998</v>
      </c>
      <c r="B430" s="26">
        <v>1.0825E-2</v>
      </c>
      <c r="C430" s="26">
        <v>6.6389999999999999E-3</v>
      </c>
      <c r="D430" s="26">
        <v>4.5189999999999996E-3</v>
      </c>
    </row>
    <row r="431" spans="1:4" x14ac:dyDescent="0.3">
      <c r="A431" s="27">
        <v>18.3642</v>
      </c>
      <c r="B431" s="26">
        <v>1.0749E-2</v>
      </c>
      <c r="C431" s="26">
        <v>6.5700000000000003E-3</v>
      </c>
      <c r="D431" s="26">
        <v>4.4339999999999996E-3</v>
      </c>
    </row>
    <row r="432" spans="1:4" x14ac:dyDescent="0.3">
      <c r="A432" s="27">
        <v>18.4984</v>
      </c>
      <c r="B432" s="26">
        <v>1.0798E-2</v>
      </c>
      <c r="C432" s="26">
        <v>6.6119999999999998E-3</v>
      </c>
      <c r="D432" s="26">
        <v>4.4209999999999996E-3</v>
      </c>
    </row>
    <row r="433" spans="1:4" x14ac:dyDescent="0.3">
      <c r="A433" s="27">
        <v>18.633600000000001</v>
      </c>
      <c r="B433" s="26">
        <v>1.0383E-2</v>
      </c>
      <c r="C433" s="26">
        <v>6.7470000000000004E-3</v>
      </c>
      <c r="D433" s="26">
        <v>4.431E-3</v>
      </c>
    </row>
    <row r="434" spans="1:4" x14ac:dyDescent="0.3">
      <c r="A434" s="27">
        <v>18.7697</v>
      </c>
      <c r="B434" s="26">
        <v>1.0036E-2</v>
      </c>
      <c r="C434" s="26">
        <v>6.7819999999999998E-3</v>
      </c>
      <c r="D434" s="26">
        <v>4.483E-3</v>
      </c>
    </row>
    <row r="435" spans="1:4" x14ac:dyDescent="0.3">
      <c r="A435" s="27">
        <v>18.906700000000001</v>
      </c>
      <c r="B435" s="26">
        <v>1.0045E-2</v>
      </c>
      <c r="C435" s="26">
        <v>6.6880000000000004E-3</v>
      </c>
      <c r="D435" s="26">
        <v>4.5519999999999996E-3</v>
      </c>
    </row>
    <row r="436" spans="1:4" x14ac:dyDescent="0.3">
      <c r="A436" s="27">
        <v>19.044699999999999</v>
      </c>
      <c r="B436" s="26">
        <v>1.0147E-2</v>
      </c>
      <c r="C436" s="26">
        <v>6.6639999999999998E-3</v>
      </c>
      <c r="D436" s="26">
        <v>4.463E-3</v>
      </c>
    </row>
    <row r="437" spans="1:4" x14ac:dyDescent="0.3">
      <c r="A437" s="27">
        <v>19.183700000000002</v>
      </c>
      <c r="B437" s="26">
        <v>1.0444999999999999E-2</v>
      </c>
      <c r="C437" s="26">
        <v>6.7840000000000001E-3</v>
      </c>
      <c r="D437" s="26">
        <v>4.5319999999999996E-3</v>
      </c>
    </row>
    <row r="438" spans="1:4" x14ac:dyDescent="0.3">
      <c r="A438" s="27">
        <v>19.323599999999999</v>
      </c>
      <c r="B438" s="26">
        <v>1.0619999999999999E-2</v>
      </c>
      <c r="C438" s="26">
        <v>6.8459999999999997E-3</v>
      </c>
      <c r="D438" s="26">
        <v>4.6740000000000002E-3</v>
      </c>
    </row>
    <row r="439" spans="1:4" x14ac:dyDescent="0.3">
      <c r="A439" s="27">
        <v>19.464500000000001</v>
      </c>
      <c r="B439" s="26">
        <v>1.0784E-2</v>
      </c>
      <c r="C439" s="26">
        <v>6.8539999999999998E-3</v>
      </c>
      <c r="D439" s="26">
        <v>4.7609999999999996E-3</v>
      </c>
    </row>
    <row r="440" spans="1:4" x14ac:dyDescent="0.3">
      <c r="A440" s="27">
        <v>19.606300000000001</v>
      </c>
      <c r="B440" s="26">
        <v>1.0977000000000001E-2</v>
      </c>
      <c r="C440" s="26">
        <v>6.7790000000000003E-3</v>
      </c>
      <c r="D440" s="26">
        <v>4.7679999999999997E-3</v>
      </c>
    </row>
    <row r="441" spans="1:4" x14ac:dyDescent="0.3">
      <c r="A441" s="27">
        <v>19.749099999999999</v>
      </c>
      <c r="B441" s="26">
        <v>1.1106E-2</v>
      </c>
      <c r="C441" s="26">
        <v>6.8560000000000001E-3</v>
      </c>
      <c r="D441" s="26">
        <v>4.7980000000000002E-3</v>
      </c>
    </row>
    <row r="442" spans="1:4" x14ac:dyDescent="0.3">
      <c r="A442" s="27">
        <v>19.893000000000001</v>
      </c>
      <c r="B442" s="26">
        <v>1.1287E-2</v>
      </c>
      <c r="C442" s="26">
        <v>6.9610000000000002E-3</v>
      </c>
      <c r="D442" s="26">
        <v>4.9719999999999999E-3</v>
      </c>
    </row>
    <row r="443" spans="1:4" x14ac:dyDescent="0.3">
      <c r="A443" s="27">
        <v>20.037800000000001</v>
      </c>
      <c r="B443" s="26">
        <v>1.1268E-2</v>
      </c>
      <c r="C443" s="26">
        <v>7.1260000000000004E-3</v>
      </c>
      <c r="D443" s="26">
        <v>4.9459999999999999E-3</v>
      </c>
    </row>
    <row r="444" spans="1:4" x14ac:dyDescent="0.3">
      <c r="A444" s="27">
        <v>20.183599999999998</v>
      </c>
      <c r="B444" s="26">
        <v>1.1117999999999999E-2</v>
      </c>
      <c r="C444" s="26">
        <v>7.1659999999999996E-3</v>
      </c>
      <c r="D444" s="26">
        <v>4.8589999999999996E-3</v>
      </c>
    </row>
    <row r="445" spans="1:4" x14ac:dyDescent="0.3">
      <c r="A445" s="27">
        <v>20.330500000000001</v>
      </c>
      <c r="B445" s="26">
        <v>1.1243E-2</v>
      </c>
      <c r="C445" s="26">
        <v>7.0239999999999999E-3</v>
      </c>
      <c r="D445" s="26">
        <v>4.9170000000000004E-3</v>
      </c>
    </row>
    <row r="446" spans="1:4" x14ac:dyDescent="0.3">
      <c r="A446" s="27">
        <v>20.478300000000001</v>
      </c>
      <c r="B446" s="26">
        <v>1.1239000000000001E-2</v>
      </c>
      <c r="C446" s="26">
        <v>7.0390000000000001E-3</v>
      </c>
      <c r="D446" s="26">
        <v>5.012E-3</v>
      </c>
    </row>
    <row r="447" spans="1:4" x14ac:dyDescent="0.3">
      <c r="A447" s="27">
        <v>20.627199999999998</v>
      </c>
      <c r="B447" s="26">
        <v>1.1096999999999999E-2</v>
      </c>
      <c r="C447" s="26">
        <v>7.2300000000000003E-3</v>
      </c>
      <c r="D447" s="26">
        <v>5.0359999999999997E-3</v>
      </c>
    </row>
    <row r="448" spans="1:4" x14ac:dyDescent="0.3">
      <c r="A448" s="27">
        <v>20.777100000000001</v>
      </c>
      <c r="B448" s="26">
        <v>1.1043000000000001E-2</v>
      </c>
      <c r="C448" s="26">
        <v>7.4349999999999998E-3</v>
      </c>
      <c r="D448" s="26">
        <v>4.9329999999999999E-3</v>
      </c>
    </row>
    <row r="449" spans="1:4" x14ac:dyDescent="0.3">
      <c r="A449" s="27">
        <v>20.928000000000001</v>
      </c>
      <c r="B449" s="26">
        <v>1.1237E-2</v>
      </c>
      <c r="C449" s="26">
        <v>7.5339999999999999E-3</v>
      </c>
      <c r="D449" s="26">
        <v>5.032E-3</v>
      </c>
    </row>
    <row r="450" spans="1:4" x14ac:dyDescent="0.3">
      <c r="A450" s="27">
        <v>21.08</v>
      </c>
      <c r="B450" s="26">
        <v>1.1447000000000001E-2</v>
      </c>
      <c r="C450" s="26">
        <v>7.4269999999999996E-3</v>
      </c>
      <c r="D450" s="26">
        <v>5.1250000000000002E-3</v>
      </c>
    </row>
    <row r="451" spans="1:4" x14ac:dyDescent="0.3">
      <c r="A451" s="27">
        <v>21.2331</v>
      </c>
      <c r="B451" s="26">
        <v>1.142E-2</v>
      </c>
      <c r="C451" s="26">
        <v>7.358E-3</v>
      </c>
      <c r="D451" s="26">
        <v>5.1710000000000002E-3</v>
      </c>
    </row>
    <row r="452" spans="1:4" x14ac:dyDescent="0.3">
      <c r="A452" s="27">
        <v>21.3872</v>
      </c>
      <c r="B452" s="26">
        <v>1.1382E-2</v>
      </c>
      <c r="C452" s="26">
        <v>7.437E-3</v>
      </c>
      <c r="D452" s="26">
        <v>5.2570000000000004E-3</v>
      </c>
    </row>
    <row r="453" spans="1:4" x14ac:dyDescent="0.3">
      <c r="A453" s="27">
        <v>21.542400000000001</v>
      </c>
      <c r="B453" s="26">
        <v>1.154E-2</v>
      </c>
      <c r="C453" s="26">
        <v>7.5960000000000003E-3</v>
      </c>
      <c r="D453" s="26">
        <v>5.2430000000000003E-3</v>
      </c>
    </row>
    <row r="454" spans="1:4" x14ac:dyDescent="0.3">
      <c r="A454" s="27">
        <v>21.698699999999999</v>
      </c>
      <c r="B454" s="26">
        <v>1.1717999999999999E-2</v>
      </c>
      <c r="C454" s="26">
        <v>7.6039999999999996E-3</v>
      </c>
      <c r="D454" s="26">
        <v>5.313E-3</v>
      </c>
    </row>
    <row r="455" spans="1:4" x14ac:dyDescent="0.3">
      <c r="A455" s="27">
        <v>21.856000000000002</v>
      </c>
      <c r="B455" s="26">
        <v>1.1865000000000001E-2</v>
      </c>
      <c r="C455" s="26">
        <v>7.4029999999999999E-3</v>
      </c>
      <c r="D455" s="26">
        <v>5.3959999999999998E-3</v>
      </c>
    </row>
    <row r="456" spans="1:4" x14ac:dyDescent="0.3">
      <c r="A456" s="27">
        <v>22.014399999999998</v>
      </c>
      <c r="B456" s="26">
        <v>1.1749000000000001E-2</v>
      </c>
      <c r="C456" s="26">
        <v>7.4029999999999999E-3</v>
      </c>
      <c r="D456" s="26">
        <v>5.4200000000000003E-3</v>
      </c>
    </row>
    <row r="457" spans="1:4" x14ac:dyDescent="0.3">
      <c r="A457" s="27">
        <v>22.173999999999999</v>
      </c>
      <c r="B457" s="26">
        <v>1.192E-2</v>
      </c>
      <c r="C457" s="26">
        <v>7.5820000000000002E-3</v>
      </c>
      <c r="D457" s="26">
        <v>5.4799999999999996E-3</v>
      </c>
    </row>
    <row r="458" spans="1:4" x14ac:dyDescent="0.3">
      <c r="A458" s="27">
        <v>22.334599999999998</v>
      </c>
      <c r="B458" s="26">
        <v>1.2055E-2</v>
      </c>
      <c r="C458" s="26">
        <v>7.8300000000000002E-3</v>
      </c>
      <c r="D458" s="26">
        <v>5.4460000000000003E-3</v>
      </c>
    </row>
    <row r="459" spans="1:4" x14ac:dyDescent="0.3">
      <c r="A459" s="27">
        <v>22.496300000000002</v>
      </c>
      <c r="B459" s="26">
        <v>1.2113000000000001E-2</v>
      </c>
      <c r="C459" s="26">
        <v>7.9579999999999998E-3</v>
      </c>
      <c r="D459" s="26">
        <v>5.4749999999999998E-3</v>
      </c>
    </row>
    <row r="460" spans="1:4" x14ac:dyDescent="0.3">
      <c r="A460" s="27">
        <v>22.659199999999998</v>
      </c>
      <c r="B460" s="26">
        <v>1.2057999999999999E-2</v>
      </c>
      <c r="C460" s="26">
        <v>7.8340000000000007E-3</v>
      </c>
      <c r="D460" s="26">
        <v>5.463E-3</v>
      </c>
    </row>
    <row r="461" spans="1:4" x14ac:dyDescent="0.3">
      <c r="A461" s="27">
        <v>22.8232</v>
      </c>
      <c r="B461" s="26">
        <v>1.2056000000000001E-2</v>
      </c>
      <c r="C461" s="26">
        <v>7.8309999999999994E-3</v>
      </c>
      <c r="D461" s="26">
        <v>5.4479999999999997E-3</v>
      </c>
    </row>
    <row r="462" spans="1:4" x14ac:dyDescent="0.3">
      <c r="A462" s="27">
        <v>22.988299999999999</v>
      </c>
      <c r="B462" s="26">
        <v>1.2252000000000001E-2</v>
      </c>
      <c r="C462" s="26">
        <v>7.9760000000000005E-3</v>
      </c>
      <c r="D462" s="26">
        <v>5.4260000000000003E-3</v>
      </c>
    </row>
    <row r="463" spans="1:4" x14ac:dyDescent="0.3">
      <c r="A463" s="27">
        <v>23.154599999999999</v>
      </c>
      <c r="B463" s="26">
        <v>1.2284E-2</v>
      </c>
      <c r="C463" s="26">
        <v>8.1550000000000008E-3</v>
      </c>
      <c r="D463" s="26">
        <v>5.5329999999999997E-3</v>
      </c>
    </row>
    <row r="464" spans="1:4" x14ac:dyDescent="0.3">
      <c r="A464" s="27">
        <v>23.321999999999999</v>
      </c>
      <c r="B464" s="26">
        <v>1.2333E-2</v>
      </c>
      <c r="C464" s="26">
        <v>8.1499999999999993E-3</v>
      </c>
      <c r="D464" s="26">
        <v>5.6750000000000004E-3</v>
      </c>
    </row>
    <row r="465" spans="1:4" x14ac:dyDescent="0.3">
      <c r="A465" s="27">
        <v>23.490600000000001</v>
      </c>
      <c r="B465" s="26">
        <v>1.2239E-2</v>
      </c>
      <c r="C465" s="26">
        <v>8.038E-3</v>
      </c>
      <c r="D465" s="26">
        <v>5.5640000000000004E-3</v>
      </c>
    </row>
    <row r="466" spans="1:4" x14ac:dyDescent="0.3">
      <c r="A466" s="27">
        <v>23.660399999999999</v>
      </c>
      <c r="B466" s="26">
        <v>1.217E-2</v>
      </c>
      <c r="C466" s="26">
        <v>8.1259999999999995E-3</v>
      </c>
      <c r="D466" s="26">
        <v>5.5710000000000004E-3</v>
      </c>
    </row>
    <row r="467" spans="1:4" x14ac:dyDescent="0.3">
      <c r="A467" s="27">
        <v>23.831299999999999</v>
      </c>
      <c r="B467" s="26">
        <v>1.2256E-2</v>
      </c>
      <c r="C467" s="26">
        <v>8.2520000000000007E-3</v>
      </c>
      <c r="D467" s="26">
        <v>5.6100000000000004E-3</v>
      </c>
    </row>
    <row r="468" spans="1:4" x14ac:dyDescent="0.3">
      <c r="A468" s="27">
        <v>24.003499999999999</v>
      </c>
      <c r="B468" s="26">
        <v>1.2435E-2</v>
      </c>
      <c r="C468" s="26">
        <v>8.2419999999999993E-3</v>
      </c>
      <c r="D468" s="26">
        <v>5.548E-3</v>
      </c>
    </row>
    <row r="469" spans="1:4" x14ac:dyDescent="0.3">
      <c r="A469" s="27">
        <v>24.1768</v>
      </c>
      <c r="B469" s="26">
        <v>1.2366E-2</v>
      </c>
      <c r="C469" s="26">
        <v>8.2520000000000007E-3</v>
      </c>
      <c r="D469" s="26">
        <v>5.5079999999999999E-3</v>
      </c>
    </row>
    <row r="470" spans="1:4" x14ac:dyDescent="0.3">
      <c r="A470" s="27">
        <v>24.351299999999998</v>
      </c>
      <c r="B470" s="26">
        <v>1.2463999999999999E-2</v>
      </c>
      <c r="C470" s="26">
        <v>8.2000000000000007E-3</v>
      </c>
      <c r="D470" s="26">
        <v>5.6119999999999998E-3</v>
      </c>
    </row>
    <row r="471" spans="1:4" x14ac:dyDescent="0.3">
      <c r="A471" s="27">
        <v>24.527000000000001</v>
      </c>
      <c r="B471" s="26">
        <v>1.2631E-2</v>
      </c>
      <c r="C471" s="26">
        <v>8.2730000000000008E-3</v>
      </c>
      <c r="D471" s="26">
        <v>5.8089999999999999E-3</v>
      </c>
    </row>
    <row r="472" spans="1:4" x14ac:dyDescent="0.3">
      <c r="A472" s="27">
        <v>24.704000000000001</v>
      </c>
      <c r="B472" s="26">
        <v>1.2833000000000001E-2</v>
      </c>
      <c r="C472" s="26">
        <v>8.4270000000000005E-3</v>
      </c>
      <c r="D472" s="26">
        <v>5.8890000000000001E-3</v>
      </c>
    </row>
    <row r="473" spans="1:4" x14ac:dyDescent="0.3">
      <c r="A473" s="27">
        <v>24.882100000000001</v>
      </c>
      <c r="B473" s="26">
        <v>1.2733E-2</v>
      </c>
      <c r="C473" s="26">
        <v>8.4499999999999992E-3</v>
      </c>
      <c r="D473" s="26">
        <v>5.8269999999999997E-3</v>
      </c>
    </row>
    <row r="474" spans="1:4" x14ac:dyDescent="0.3">
      <c r="A474" s="27">
        <v>25.061499999999999</v>
      </c>
      <c r="B474" s="26">
        <v>1.2773E-2</v>
      </c>
      <c r="C474" s="26">
        <v>8.3490000000000005E-3</v>
      </c>
      <c r="D474" s="26">
        <v>5.8329999999999996E-3</v>
      </c>
    </row>
    <row r="475" spans="1:4" x14ac:dyDescent="0.3">
      <c r="A475" s="27">
        <v>25.2422</v>
      </c>
      <c r="B475" s="26">
        <v>1.2831E-2</v>
      </c>
      <c r="C475" s="26">
        <v>8.4320000000000003E-3</v>
      </c>
      <c r="D475" s="26">
        <v>5.9930000000000001E-3</v>
      </c>
    </row>
    <row r="476" spans="1:4" x14ac:dyDescent="0.3">
      <c r="A476" s="27">
        <v>25.424099999999999</v>
      </c>
      <c r="B476" s="26">
        <v>1.2921E-2</v>
      </c>
      <c r="C476" s="26">
        <v>8.5660000000000007E-3</v>
      </c>
      <c r="D476" s="26">
        <v>6.0790000000000002E-3</v>
      </c>
    </row>
    <row r="477" spans="1:4" x14ac:dyDescent="0.3">
      <c r="A477" s="27">
        <v>25.607299999999999</v>
      </c>
      <c r="B477" s="26">
        <v>1.2839E-2</v>
      </c>
      <c r="C477" s="26">
        <v>8.567E-3</v>
      </c>
      <c r="D477" s="26">
        <v>5.9810000000000002E-3</v>
      </c>
    </row>
    <row r="478" spans="1:4" x14ac:dyDescent="0.3">
      <c r="A478" s="27">
        <v>25.791699999999999</v>
      </c>
      <c r="B478" s="26">
        <v>1.2952E-2</v>
      </c>
      <c r="C478" s="26">
        <v>8.6110000000000006E-3</v>
      </c>
      <c r="D478" s="26">
        <v>6.0350000000000004E-3</v>
      </c>
    </row>
    <row r="479" spans="1:4" x14ac:dyDescent="0.3">
      <c r="A479" s="27">
        <v>25.977399999999999</v>
      </c>
      <c r="B479" s="26">
        <v>1.3186E-2</v>
      </c>
      <c r="C479" s="26">
        <v>8.7729999999999995E-3</v>
      </c>
      <c r="D479" s="26">
        <v>6.0089999999999996E-3</v>
      </c>
    </row>
    <row r="480" spans="1:4" x14ac:dyDescent="0.3">
      <c r="A480" s="27">
        <v>26.164400000000001</v>
      </c>
      <c r="B480" s="26">
        <v>1.3270000000000001E-2</v>
      </c>
      <c r="C480" s="26">
        <v>8.8859999999999998E-3</v>
      </c>
      <c r="D480" s="26">
        <v>6.0179999999999999E-3</v>
      </c>
    </row>
    <row r="481" spans="1:4" x14ac:dyDescent="0.3">
      <c r="A481" s="27">
        <v>26.352699999999999</v>
      </c>
      <c r="B481" s="26">
        <v>1.3150999999999999E-2</v>
      </c>
      <c r="C481" s="26">
        <v>8.8520000000000005E-3</v>
      </c>
      <c r="D481" s="26">
        <v>6.1339999999999997E-3</v>
      </c>
    </row>
    <row r="482" spans="1:4" x14ac:dyDescent="0.3">
      <c r="A482" s="27">
        <v>26.542300000000001</v>
      </c>
      <c r="B482" s="26">
        <v>1.3317000000000001E-2</v>
      </c>
      <c r="C482" s="26">
        <v>8.8149999999999999E-3</v>
      </c>
      <c r="D482" s="26">
        <v>6.1659999999999996E-3</v>
      </c>
    </row>
    <row r="483" spans="1:4" x14ac:dyDescent="0.3">
      <c r="A483" s="27">
        <v>26.7332</v>
      </c>
      <c r="B483" s="26">
        <v>1.3351E-2</v>
      </c>
      <c r="C483" s="26">
        <v>8.848E-3</v>
      </c>
      <c r="D483" s="26">
        <v>6.1419999999999999E-3</v>
      </c>
    </row>
    <row r="484" spans="1:4" x14ac:dyDescent="0.3">
      <c r="A484" s="27">
        <v>26.9254</v>
      </c>
      <c r="B484" s="26">
        <v>1.3405E-2</v>
      </c>
      <c r="C484" s="26">
        <v>8.8369999999999994E-3</v>
      </c>
      <c r="D484" s="26">
        <v>6.2110000000000004E-3</v>
      </c>
    </row>
    <row r="485" spans="1:4" x14ac:dyDescent="0.3">
      <c r="A485" s="27">
        <v>27.119</v>
      </c>
      <c r="B485" s="26">
        <v>1.3469E-2</v>
      </c>
      <c r="C485" s="26">
        <v>8.9210000000000001E-3</v>
      </c>
      <c r="D485" s="26">
        <v>6.1780000000000003E-3</v>
      </c>
    </row>
    <row r="486" spans="1:4" x14ac:dyDescent="0.3">
      <c r="A486" s="27">
        <v>27.3139</v>
      </c>
      <c r="B486" s="26">
        <v>1.3620999999999999E-2</v>
      </c>
      <c r="C486" s="26">
        <v>9.025E-3</v>
      </c>
      <c r="D486" s="26">
        <v>6.1749999999999999E-3</v>
      </c>
    </row>
    <row r="487" spans="1:4" x14ac:dyDescent="0.3">
      <c r="A487" s="27">
        <v>27.510200000000001</v>
      </c>
      <c r="B487" s="26">
        <v>1.3629E-2</v>
      </c>
      <c r="C487" s="26">
        <v>9.1229999999999992E-3</v>
      </c>
      <c r="D487" s="26">
        <v>6.2789999999999999E-3</v>
      </c>
    </row>
    <row r="488" spans="1:4" x14ac:dyDescent="0.3">
      <c r="A488" s="27">
        <v>27.707799999999999</v>
      </c>
      <c r="B488" s="26">
        <v>1.3528E-2</v>
      </c>
      <c r="C488" s="26">
        <v>9.1929999999999998E-3</v>
      </c>
      <c r="D488" s="26">
        <v>6.424E-3</v>
      </c>
    </row>
    <row r="489" spans="1:4" x14ac:dyDescent="0.3">
      <c r="A489" s="27">
        <v>27.9068</v>
      </c>
      <c r="B489" s="26">
        <v>1.3424999999999999E-2</v>
      </c>
      <c r="C489" s="26">
        <v>9.2200000000000008E-3</v>
      </c>
      <c r="D489" s="26">
        <v>6.43E-3</v>
      </c>
    </row>
    <row r="490" spans="1:4" x14ac:dyDescent="0.3">
      <c r="A490" s="27">
        <v>28.107199999999999</v>
      </c>
      <c r="B490" s="26">
        <v>1.3362000000000001E-2</v>
      </c>
      <c r="C490" s="26">
        <v>9.3159999999999996E-3</v>
      </c>
      <c r="D490" s="26">
        <v>6.43E-3</v>
      </c>
    </row>
    <row r="491" spans="1:4" x14ac:dyDescent="0.3">
      <c r="A491" s="27">
        <v>28.308900000000001</v>
      </c>
      <c r="B491" s="26">
        <v>1.3512E-2</v>
      </c>
      <c r="C491" s="26">
        <v>9.247E-3</v>
      </c>
      <c r="D491" s="26">
        <v>6.5409999999999999E-3</v>
      </c>
    </row>
    <row r="492" spans="1:4" x14ac:dyDescent="0.3">
      <c r="A492" s="27">
        <v>28.5121</v>
      </c>
      <c r="B492" s="26">
        <v>1.3677E-2</v>
      </c>
      <c r="C492" s="26">
        <v>9.2549999999999993E-3</v>
      </c>
      <c r="D492" s="26">
        <v>6.5259999999999997E-3</v>
      </c>
    </row>
    <row r="493" spans="1:4" x14ac:dyDescent="0.3">
      <c r="A493" s="27">
        <v>28.716699999999999</v>
      </c>
      <c r="B493" s="26">
        <v>1.3479E-2</v>
      </c>
      <c r="C493" s="26">
        <v>9.3439999999999999E-3</v>
      </c>
      <c r="D493" s="26">
        <v>6.5929999999999999E-3</v>
      </c>
    </row>
    <row r="494" spans="1:4" x14ac:dyDescent="0.3">
      <c r="A494" s="27">
        <v>28.922599999999999</v>
      </c>
      <c r="B494" s="26">
        <v>1.3594999999999999E-2</v>
      </c>
      <c r="C494" s="26">
        <v>9.3369999999999998E-3</v>
      </c>
      <c r="D494" s="26">
        <v>6.5970000000000004E-3</v>
      </c>
    </row>
    <row r="495" spans="1:4" x14ac:dyDescent="0.3">
      <c r="A495" s="27">
        <v>29.130099999999999</v>
      </c>
      <c r="B495" s="26">
        <v>1.3792E-2</v>
      </c>
      <c r="C495" s="26">
        <v>9.4249999999999994E-3</v>
      </c>
      <c r="D495" s="26">
        <v>6.6950000000000004E-3</v>
      </c>
    </row>
    <row r="496" spans="1:4" x14ac:dyDescent="0.3">
      <c r="A496" s="27">
        <v>29.338899999999999</v>
      </c>
      <c r="B496" s="26">
        <v>1.3823E-2</v>
      </c>
      <c r="C496" s="26">
        <v>9.4599999999999997E-3</v>
      </c>
      <c r="D496" s="26">
        <v>6.705E-3</v>
      </c>
    </row>
    <row r="497" spans="1:4" x14ac:dyDescent="0.3">
      <c r="A497" s="27">
        <v>29.549199999999999</v>
      </c>
      <c r="B497" s="26">
        <v>1.3814999999999999E-2</v>
      </c>
      <c r="C497" s="26">
        <v>9.6290000000000004E-3</v>
      </c>
      <c r="D497" s="26">
        <v>6.6350000000000003E-3</v>
      </c>
    </row>
    <row r="498" spans="1:4" x14ac:dyDescent="0.3">
      <c r="A498" s="27">
        <v>29.760999999999999</v>
      </c>
      <c r="B498" s="26">
        <v>1.4083999999999999E-2</v>
      </c>
      <c r="C498" s="26">
        <v>9.5999999999999992E-3</v>
      </c>
      <c r="D498" s="26">
        <v>6.7619999999999998E-3</v>
      </c>
    </row>
    <row r="499" spans="1:4" x14ac:dyDescent="0.3">
      <c r="A499" s="27">
        <v>29.9742</v>
      </c>
      <c r="B499" s="26">
        <v>1.3969000000000001E-2</v>
      </c>
      <c r="C499" s="26">
        <v>9.6520000000000009E-3</v>
      </c>
      <c r="D499" s="26">
        <v>6.7349999999999997E-3</v>
      </c>
    </row>
    <row r="500" spans="1:4" x14ac:dyDescent="0.3">
      <c r="A500" s="27">
        <v>30.1889</v>
      </c>
      <c r="B500" s="26">
        <v>1.3901E-2</v>
      </c>
      <c r="C500" s="26">
        <v>9.7389999999999994E-3</v>
      </c>
      <c r="D500" s="26">
        <v>6.7970000000000001E-3</v>
      </c>
    </row>
    <row r="501" spans="1:4" x14ac:dyDescent="0.3">
      <c r="A501" s="27">
        <v>30.405100000000001</v>
      </c>
      <c r="B501" s="26">
        <v>1.4231000000000001E-2</v>
      </c>
      <c r="C501" s="26">
        <v>9.8289999999999992E-3</v>
      </c>
      <c r="D501" s="26">
        <v>6.9280000000000001E-3</v>
      </c>
    </row>
    <row r="502" spans="1:4" x14ac:dyDescent="0.3">
      <c r="A502" s="27">
        <v>30.622800000000002</v>
      </c>
      <c r="B502" s="26">
        <v>1.4218E-2</v>
      </c>
      <c r="C502" s="26">
        <v>9.7920000000000004E-3</v>
      </c>
      <c r="D502" s="26">
        <v>6.9899999999999997E-3</v>
      </c>
    </row>
    <row r="503" spans="1:4" x14ac:dyDescent="0.3">
      <c r="A503" s="27">
        <v>30.841999999999999</v>
      </c>
      <c r="B503" s="26">
        <v>1.4229E-2</v>
      </c>
      <c r="C503" s="26">
        <v>9.7590000000000003E-3</v>
      </c>
      <c r="D503" s="26">
        <v>6.8640000000000003E-3</v>
      </c>
    </row>
    <row r="504" spans="1:4" x14ac:dyDescent="0.3">
      <c r="A504" s="27">
        <v>31.0627</v>
      </c>
      <c r="B504" s="26">
        <v>1.4432E-2</v>
      </c>
      <c r="C504" s="26">
        <v>9.7809999999999998E-3</v>
      </c>
      <c r="D504" s="26">
        <v>7.0410000000000004E-3</v>
      </c>
    </row>
    <row r="505" spans="1:4" x14ac:dyDescent="0.3">
      <c r="A505" s="27">
        <v>31.2849</v>
      </c>
      <c r="B505" s="26">
        <v>1.4338999999999999E-2</v>
      </c>
      <c r="C505" s="26">
        <v>9.9050000000000006E-3</v>
      </c>
      <c r="D505" s="26">
        <v>7.0419999999999996E-3</v>
      </c>
    </row>
    <row r="506" spans="1:4" x14ac:dyDescent="0.3">
      <c r="A506" s="27">
        <v>31.508700000000001</v>
      </c>
      <c r="B506" s="26">
        <v>1.4408000000000001E-2</v>
      </c>
      <c r="C506" s="26">
        <v>1.0041E-2</v>
      </c>
      <c r="D506" s="26">
        <v>6.9119999999999997E-3</v>
      </c>
    </row>
    <row r="507" spans="1:4" x14ac:dyDescent="0.3">
      <c r="A507" s="27">
        <v>31.734100000000002</v>
      </c>
      <c r="B507" s="26">
        <v>1.4485E-2</v>
      </c>
      <c r="C507" s="26">
        <v>1.0021E-2</v>
      </c>
      <c r="D507" s="26">
        <v>7.0549999999999996E-3</v>
      </c>
    </row>
    <row r="508" spans="1:4" x14ac:dyDescent="0.3">
      <c r="A508" s="27">
        <v>31.960999999999999</v>
      </c>
      <c r="B508" s="26">
        <v>1.4671E-2</v>
      </c>
      <c r="C508" s="26">
        <v>1.0023000000000001E-2</v>
      </c>
      <c r="D508" s="26">
        <v>7.1830000000000001E-3</v>
      </c>
    </row>
    <row r="509" spans="1:4" x14ac:dyDescent="0.3">
      <c r="A509" s="27">
        <v>32.189399999999999</v>
      </c>
      <c r="B509" s="26">
        <v>1.4656000000000001E-2</v>
      </c>
      <c r="C509" s="26">
        <v>1.0227999999999999E-2</v>
      </c>
      <c r="D509" s="26">
        <v>7.2319999999999997E-3</v>
      </c>
    </row>
    <row r="510" spans="1:4" x14ac:dyDescent="0.3">
      <c r="A510" s="27">
        <v>32.419499999999999</v>
      </c>
      <c r="B510" s="26">
        <v>1.4551E-2</v>
      </c>
      <c r="C510" s="26">
        <v>1.0237E-2</v>
      </c>
      <c r="D510" s="26">
        <v>7.2480000000000001E-3</v>
      </c>
    </row>
    <row r="511" spans="1:4" x14ac:dyDescent="0.3">
      <c r="A511" s="27">
        <v>32.651200000000003</v>
      </c>
      <c r="B511" s="26">
        <v>1.4642000000000001E-2</v>
      </c>
      <c r="C511" s="26">
        <v>1.0371E-2</v>
      </c>
      <c r="D511" s="26">
        <v>7.2110000000000004E-3</v>
      </c>
    </row>
    <row r="512" spans="1:4" x14ac:dyDescent="0.3">
      <c r="A512" s="27">
        <v>32.884399999999999</v>
      </c>
      <c r="B512" s="26">
        <v>1.4773E-2</v>
      </c>
      <c r="C512" s="26">
        <v>1.0269E-2</v>
      </c>
      <c r="D512" s="26">
        <v>7.3119999999999999E-3</v>
      </c>
    </row>
    <row r="513" spans="1:4" x14ac:dyDescent="0.3">
      <c r="A513" s="27">
        <v>33.119300000000003</v>
      </c>
      <c r="B513" s="26">
        <v>1.4641E-2</v>
      </c>
      <c r="C513" s="26">
        <v>1.0257E-2</v>
      </c>
      <c r="D513" s="26">
        <v>7.2630000000000004E-3</v>
      </c>
    </row>
    <row r="514" spans="1:4" x14ac:dyDescent="0.3">
      <c r="A514" s="27">
        <v>33.355800000000002</v>
      </c>
      <c r="B514" s="26">
        <v>1.4751E-2</v>
      </c>
      <c r="C514" s="26">
        <v>1.0378E-2</v>
      </c>
      <c r="D514" s="26">
        <v>7.3509999999999999E-3</v>
      </c>
    </row>
    <row r="515" spans="1:4" x14ac:dyDescent="0.3">
      <c r="A515" s="27">
        <v>33.593899999999998</v>
      </c>
      <c r="B515" s="26">
        <v>1.4911000000000001E-2</v>
      </c>
      <c r="C515" s="26">
        <v>1.0493000000000001E-2</v>
      </c>
      <c r="D515" s="26">
        <v>7.4619999999999999E-3</v>
      </c>
    </row>
    <row r="516" spans="1:4" x14ac:dyDescent="0.3">
      <c r="A516" s="27">
        <v>33.8337</v>
      </c>
      <c r="B516" s="26">
        <v>1.4962E-2</v>
      </c>
      <c r="C516" s="26">
        <v>1.0366E-2</v>
      </c>
      <c r="D516" s="26">
        <v>7.4180000000000001E-3</v>
      </c>
    </row>
    <row r="517" spans="1:4" x14ac:dyDescent="0.3">
      <c r="A517" s="27">
        <v>34.075200000000002</v>
      </c>
      <c r="B517" s="26">
        <v>1.5236E-2</v>
      </c>
      <c r="C517" s="26">
        <v>1.0515E-2</v>
      </c>
      <c r="D517" s="26">
        <v>7.5909999999999997E-3</v>
      </c>
    </row>
    <row r="518" spans="1:4" x14ac:dyDescent="0.3">
      <c r="A518" s="27">
        <v>34.318300000000001</v>
      </c>
      <c r="B518" s="26">
        <v>1.5195E-2</v>
      </c>
      <c r="C518" s="26">
        <v>1.0659999999999999E-2</v>
      </c>
      <c r="D518" s="26">
        <v>7.6490000000000004E-3</v>
      </c>
    </row>
    <row r="519" spans="1:4" x14ac:dyDescent="0.3">
      <c r="A519" s="27">
        <v>34.563099999999999</v>
      </c>
      <c r="B519" s="26">
        <v>1.5226999999999999E-2</v>
      </c>
      <c r="C519" s="26">
        <v>1.0456E-2</v>
      </c>
      <c r="D519" s="26">
        <v>7.6410000000000002E-3</v>
      </c>
    </row>
    <row r="520" spans="1:4" x14ac:dyDescent="0.3">
      <c r="A520" s="27">
        <v>34.809600000000003</v>
      </c>
      <c r="B520" s="26">
        <v>1.5384999999999999E-2</v>
      </c>
      <c r="C520" s="26">
        <v>1.0623E-2</v>
      </c>
      <c r="D520" s="26">
        <v>7.7650000000000002E-3</v>
      </c>
    </row>
    <row r="521" spans="1:4" x14ac:dyDescent="0.3">
      <c r="A521" s="27">
        <v>35.057899999999997</v>
      </c>
      <c r="B521" s="26">
        <v>1.5365999999999999E-2</v>
      </c>
      <c r="C521" s="26">
        <v>1.091E-2</v>
      </c>
      <c r="D521" s="26">
        <v>7.77E-3</v>
      </c>
    </row>
    <row r="522" spans="1:4" x14ac:dyDescent="0.3">
      <c r="A522" s="27">
        <v>35.3078</v>
      </c>
      <c r="B522" s="26">
        <v>1.5453E-2</v>
      </c>
      <c r="C522" s="26">
        <v>1.0865E-2</v>
      </c>
      <c r="D522" s="26">
        <v>7.7279999999999996E-3</v>
      </c>
    </row>
    <row r="523" spans="1:4" x14ac:dyDescent="0.3">
      <c r="A523" s="27">
        <v>35.5595</v>
      </c>
      <c r="B523" s="26">
        <v>1.5521999999999999E-2</v>
      </c>
      <c r="C523" s="26">
        <v>1.1022000000000001E-2</v>
      </c>
      <c r="D523" s="26">
        <v>7.8899999999999994E-3</v>
      </c>
    </row>
    <row r="524" spans="1:4" x14ac:dyDescent="0.3">
      <c r="A524" s="27">
        <v>35.812899999999999</v>
      </c>
      <c r="B524" s="26">
        <v>1.5462999999999999E-2</v>
      </c>
      <c r="C524" s="26">
        <v>1.1147000000000001E-2</v>
      </c>
      <c r="D524" s="26">
        <v>7.9539999999999993E-3</v>
      </c>
    </row>
    <row r="525" spans="1:4" x14ac:dyDescent="0.3">
      <c r="A525" s="27">
        <v>36.068100000000001</v>
      </c>
      <c r="B525" s="26">
        <v>1.5604E-2</v>
      </c>
      <c r="C525" s="26">
        <v>1.1048000000000001E-2</v>
      </c>
      <c r="D525" s="26">
        <v>8.0079999999999995E-3</v>
      </c>
    </row>
    <row r="526" spans="1:4" x14ac:dyDescent="0.3">
      <c r="A526" s="27">
        <v>36.325000000000003</v>
      </c>
      <c r="B526" s="26">
        <v>1.5578E-2</v>
      </c>
      <c r="C526" s="26">
        <v>1.1176E-2</v>
      </c>
      <c r="D526" s="26">
        <v>8.1609999999999999E-3</v>
      </c>
    </row>
    <row r="527" spans="1:4" x14ac:dyDescent="0.3">
      <c r="A527" s="27">
        <v>36.5837</v>
      </c>
      <c r="B527" s="26">
        <v>1.5633999999999999E-2</v>
      </c>
      <c r="C527" s="26">
        <v>1.1348E-2</v>
      </c>
      <c r="D527" s="26">
        <v>8.0789999999999994E-3</v>
      </c>
    </row>
    <row r="528" spans="1:4" x14ac:dyDescent="0.3">
      <c r="A528" s="27">
        <v>36.844299999999997</v>
      </c>
      <c r="B528" s="26">
        <v>1.5573999999999999E-2</v>
      </c>
      <c r="C528" s="26">
        <v>1.1209E-2</v>
      </c>
      <c r="D528" s="26">
        <v>7.8849999999999996E-3</v>
      </c>
    </row>
    <row r="529" spans="1:4" x14ac:dyDescent="0.3">
      <c r="A529" s="27">
        <v>37.1066</v>
      </c>
      <c r="B529" s="26">
        <v>1.5692999999999999E-2</v>
      </c>
      <c r="C529" s="26">
        <v>1.1309E-2</v>
      </c>
      <c r="D529" s="26">
        <v>8.0440000000000008E-3</v>
      </c>
    </row>
    <row r="530" spans="1:4" x14ac:dyDescent="0.3">
      <c r="A530" s="27">
        <v>37.370699999999999</v>
      </c>
      <c r="B530" s="26">
        <v>1.5782000000000001E-2</v>
      </c>
      <c r="C530" s="26">
        <v>1.1381E-2</v>
      </c>
      <c r="D530" s="26">
        <v>8.1279999999999998E-3</v>
      </c>
    </row>
    <row r="531" spans="1:4" x14ac:dyDescent="0.3">
      <c r="A531" s="27">
        <v>37.636699999999998</v>
      </c>
      <c r="B531" s="26">
        <v>1.5692999999999999E-2</v>
      </c>
      <c r="C531" s="26">
        <v>1.1334E-2</v>
      </c>
      <c r="D531" s="26">
        <v>8.2990000000000008E-3</v>
      </c>
    </row>
    <row r="532" spans="1:4" x14ac:dyDescent="0.3">
      <c r="A532" s="27">
        <v>37.904499999999999</v>
      </c>
      <c r="B532" s="26">
        <v>1.5703000000000002E-2</v>
      </c>
      <c r="C532" s="26">
        <v>1.1641E-2</v>
      </c>
      <c r="D532" s="26">
        <v>8.1910000000000004E-3</v>
      </c>
    </row>
    <row r="533" spans="1:4" x14ac:dyDescent="0.3">
      <c r="A533" s="27">
        <v>38.174199999999999</v>
      </c>
      <c r="B533" s="26">
        <v>1.5924000000000001E-2</v>
      </c>
      <c r="C533" s="26">
        <v>1.1639999999999999E-2</v>
      </c>
      <c r="D533" s="26">
        <v>8.2660000000000008E-3</v>
      </c>
    </row>
    <row r="534" spans="1:4" x14ac:dyDescent="0.3">
      <c r="A534" s="27">
        <v>38.445700000000002</v>
      </c>
      <c r="B534" s="26">
        <v>1.6057999999999999E-2</v>
      </c>
      <c r="C534" s="26">
        <v>1.1683000000000001E-2</v>
      </c>
      <c r="D534" s="26">
        <v>8.175E-3</v>
      </c>
    </row>
    <row r="535" spans="1:4" x14ac:dyDescent="0.3">
      <c r="A535" s="27">
        <v>38.719200000000001</v>
      </c>
      <c r="B535" s="26">
        <v>1.6101000000000001E-2</v>
      </c>
      <c r="C535" s="26">
        <v>1.1754000000000001E-2</v>
      </c>
      <c r="D535" s="26">
        <v>8.3590000000000001E-3</v>
      </c>
    </row>
    <row r="536" spans="1:4" x14ac:dyDescent="0.3">
      <c r="A536" s="27">
        <v>38.994500000000002</v>
      </c>
      <c r="B536" s="26">
        <v>1.6063000000000001E-2</v>
      </c>
      <c r="C536" s="26">
        <v>1.1757999999999999E-2</v>
      </c>
      <c r="D536" s="26">
        <v>8.3070000000000001E-3</v>
      </c>
    </row>
    <row r="537" spans="1:4" x14ac:dyDescent="0.3">
      <c r="A537" s="27">
        <v>39.271700000000003</v>
      </c>
      <c r="B537" s="26">
        <v>1.6034E-2</v>
      </c>
      <c r="C537" s="26">
        <v>1.1771E-2</v>
      </c>
      <c r="D537" s="26">
        <v>8.4410000000000006E-3</v>
      </c>
    </row>
    <row r="538" spans="1:4" x14ac:dyDescent="0.3">
      <c r="A538" s="27">
        <v>39.550800000000002</v>
      </c>
      <c r="B538" s="26">
        <v>1.6135E-2</v>
      </c>
      <c r="C538" s="26">
        <v>1.1998E-2</v>
      </c>
      <c r="D538" s="26">
        <v>8.3909999999999992E-3</v>
      </c>
    </row>
    <row r="539" spans="1:4" x14ac:dyDescent="0.3">
      <c r="A539" s="27">
        <v>39.831899999999997</v>
      </c>
      <c r="B539" s="26">
        <v>1.6264000000000001E-2</v>
      </c>
      <c r="C539" s="26">
        <v>1.1858E-2</v>
      </c>
      <c r="D539" s="26">
        <v>8.4910000000000003E-3</v>
      </c>
    </row>
    <row r="540" spans="1:4" x14ac:dyDescent="0.3">
      <c r="A540" s="27">
        <v>40.115000000000002</v>
      </c>
      <c r="B540" s="26">
        <v>1.6347E-2</v>
      </c>
      <c r="C540" s="26">
        <v>1.1934999999999999E-2</v>
      </c>
      <c r="D540" s="26">
        <v>8.7080000000000005E-3</v>
      </c>
    </row>
    <row r="541" spans="1:4" x14ac:dyDescent="0.3">
      <c r="A541" s="27">
        <v>40.4</v>
      </c>
      <c r="B541" s="26">
        <v>1.6379999999999999E-2</v>
      </c>
      <c r="C541" s="26">
        <v>1.1988E-2</v>
      </c>
      <c r="D541" s="26">
        <v>8.6730000000000002E-3</v>
      </c>
    </row>
    <row r="542" spans="1:4" x14ac:dyDescent="0.3">
      <c r="A542" s="27">
        <v>40.686900000000001</v>
      </c>
      <c r="B542" s="26">
        <v>1.6455000000000001E-2</v>
      </c>
      <c r="C542" s="26">
        <v>1.2064999999999999E-2</v>
      </c>
      <c r="D542" s="26">
        <v>8.8629999999999994E-3</v>
      </c>
    </row>
    <row r="543" spans="1:4" x14ac:dyDescent="0.3">
      <c r="A543" s="27">
        <v>40.975900000000003</v>
      </c>
      <c r="B543" s="26">
        <v>1.6372000000000001E-2</v>
      </c>
      <c r="C543" s="26">
        <v>1.1998999999999999E-2</v>
      </c>
      <c r="D543" s="26">
        <v>8.7779999999999993E-3</v>
      </c>
    </row>
    <row r="544" spans="1:4" x14ac:dyDescent="0.3">
      <c r="A544" s="27">
        <v>41.2669</v>
      </c>
      <c r="B544" s="26">
        <v>1.6559999999999998E-2</v>
      </c>
      <c r="C544" s="26">
        <v>1.2161E-2</v>
      </c>
      <c r="D544" s="26">
        <v>8.9169999999999996E-3</v>
      </c>
    </row>
    <row r="545" spans="1:4" x14ac:dyDescent="0.3">
      <c r="A545" s="27">
        <v>41.559800000000003</v>
      </c>
      <c r="B545" s="26">
        <v>1.6413000000000001E-2</v>
      </c>
      <c r="C545" s="26">
        <v>1.2116E-2</v>
      </c>
      <c r="D545" s="26">
        <v>8.8889999999999993E-3</v>
      </c>
    </row>
    <row r="546" spans="1:4" x14ac:dyDescent="0.3">
      <c r="A546" s="27">
        <v>41.854900000000001</v>
      </c>
      <c r="B546" s="26">
        <v>1.6646999999999999E-2</v>
      </c>
      <c r="C546" s="26">
        <v>1.2293999999999999E-2</v>
      </c>
      <c r="D546" s="26">
        <v>8.9200000000000008E-3</v>
      </c>
    </row>
    <row r="547" spans="1:4" x14ac:dyDescent="0.3">
      <c r="A547" s="27">
        <v>42.151899999999998</v>
      </c>
      <c r="B547" s="26">
        <v>1.6641E-2</v>
      </c>
      <c r="C547" s="26">
        <v>1.2411999999999999E-2</v>
      </c>
      <c r="D547" s="26">
        <v>8.9180000000000006E-3</v>
      </c>
    </row>
    <row r="548" spans="1:4" x14ac:dyDescent="0.3">
      <c r="A548" s="27">
        <v>42.451000000000001</v>
      </c>
      <c r="B548" s="26">
        <v>1.6903999999999999E-2</v>
      </c>
      <c r="C548" s="26">
        <v>1.23E-2</v>
      </c>
      <c r="D548" s="26">
        <v>8.8170000000000002E-3</v>
      </c>
    </row>
    <row r="549" spans="1:4" x14ac:dyDescent="0.3">
      <c r="A549" s="27">
        <v>42.752200000000002</v>
      </c>
      <c r="B549" s="26">
        <v>1.6816000000000001E-2</v>
      </c>
      <c r="C549" s="26">
        <v>1.2645999999999999E-2</v>
      </c>
      <c r="D549" s="26">
        <v>8.8640000000000004E-3</v>
      </c>
    </row>
    <row r="550" spans="1:4" x14ac:dyDescent="0.3">
      <c r="A550" s="27">
        <v>43.055500000000002</v>
      </c>
      <c r="B550" s="26">
        <v>1.6827999999999999E-2</v>
      </c>
      <c r="C550" s="26">
        <v>1.2579999999999999E-2</v>
      </c>
      <c r="D550" s="26">
        <v>9.0100000000000006E-3</v>
      </c>
    </row>
    <row r="551" spans="1:4" x14ac:dyDescent="0.3">
      <c r="A551" s="27">
        <v>43.360900000000001</v>
      </c>
      <c r="B551" s="26">
        <v>1.6971E-2</v>
      </c>
      <c r="C551" s="26">
        <v>1.2834999999999999E-2</v>
      </c>
      <c r="D551" s="26">
        <v>9.1439999999999994E-3</v>
      </c>
    </row>
    <row r="552" spans="1:4" x14ac:dyDescent="0.3">
      <c r="A552" s="27">
        <v>43.668399999999998</v>
      </c>
      <c r="B552" s="26">
        <v>1.7115999999999999E-2</v>
      </c>
      <c r="C552" s="26">
        <v>1.2806E-2</v>
      </c>
      <c r="D552" s="26">
        <v>9.247E-3</v>
      </c>
    </row>
    <row r="553" spans="1:4" x14ac:dyDescent="0.3">
      <c r="A553" s="27">
        <v>43.978000000000002</v>
      </c>
      <c r="B553" s="26">
        <v>1.7080000000000001E-2</v>
      </c>
      <c r="C553" s="26">
        <v>1.2648E-2</v>
      </c>
      <c r="D553" s="26">
        <v>9.1140000000000006E-3</v>
      </c>
    </row>
    <row r="554" spans="1:4" x14ac:dyDescent="0.3">
      <c r="A554" s="27">
        <v>44.2898</v>
      </c>
      <c r="B554" s="26">
        <v>1.7191999999999999E-2</v>
      </c>
      <c r="C554" s="26">
        <v>1.2808E-2</v>
      </c>
      <c r="D554" s="26">
        <v>9.2440000000000005E-3</v>
      </c>
    </row>
    <row r="555" spans="1:4" x14ac:dyDescent="0.3">
      <c r="A555" s="27">
        <v>44.603700000000003</v>
      </c>
      <c r="B555" s="26">
        <v>1.7264000000000002E-2</v>
      </c>
      <c r="C555" s="26">
        <v>1.2865E-2</v>
      </c>
      <c r="D555" s="26">
        <v>9.299E-3</v>
      </c>
    </row>
    <row r="556" spans="1:4" x14ac:dyDescent="0.3">
      <c r="A556" s="27">
        <v>44.919800000000002</v>
      </c>
      <c r="B556" s="26">
        <v>1.7304E-2</v>
      </c>
      <c r="C556" s="26">
        <v>1.3037E-2</v>
      </c>
      <c r="D556" s="26">
        <v>9.3589999999999993E-3</v>
      </c>
    </row>
    <row r="557" spans="1:4" x14ac:dyDescent="0.3">
      <c r="A557" s="27">
        <v>45.238100000000003</v>
      </c>
      <c r="B557" s="26">
        <v>1.7188999999999999E-2</v>
      </c>
      <c r="C557" s="26">
        <v>1.3109000000000001E-2</v>
      </c>
      <c r="D557" s="26">
        <v>9.4179999999999993E-3</v>
      </c>
    </row>
    <row r="558" spans="1:4" x14ac:dyDescent="0.3">
      <c r="A558" s="27">
        <v>45.558599999999998</v>
      </c>
      <c r="B558" s="26">
        <v>1.7385000000000001E-2</v>
      </c>
      <c r="C558" s="26">
        <v>1.3247999999999999E-2</v>
      </c>
      <c r="D558" s="26">
        <v>9.4719999999999995E-3</v>
      </c>
    </row>
    <row r="559" spans="1:4" x14ac:dyDescent="0.3">
      <c r="A559" s="27">
        <v>45.881300000000003</v>
      </c>
      <c r="B559" s="26">
        <v>1.7326000000000001E-2</v>
      </c>
      <c r="C559" s="26">
        <v>1.3121000000000001E-2</v>
      </c>
      <c r="D559" s="26">
        <v>9.6019999999999994E-3</v>
      </c>
    </row>
    <row r="560" spans="1:4" x14ac:dyDescent="0.3">
      <c r="A560" s="27">
        <v>46.206299999999999</v>
      </c>
      <c r="B560" s="26">
        <v>1.7526E-2</v>
      </c>
      <c r="C560" s="26">
        <v>1.3089999999999999E-2</v>
      </c>
      <c r="D560" s="26">
        <v>9.5589999999999998E-3</v>
      </c>
    </row>
    <row r="561" spans="1:4" x14ac:dyDescent="0.3">
      <c r="A561" s="27">
        <v>46.533499999999997</v>
      </c>
      <c r="B561" s="26">
        <v>1.7500999999999999E-2</v>
      </c>
      <c r="C561" s="26">
        <v>1.312E-2</v>
      </c>
      <c r="D561" s="26">
        <v>9.6419999999999995E-3</v>
      </c>
    </row>
    <row r="562" spans="1:4" x14ac:dyDescent="0.3">
      <c r="A562" s="27">
        <v>46.863</v>
      </c>
      <c r="B562" s="26">
        <v>1.7735000000000001E-2</v>
      </c>
      <c r="C562" s="26">
        <v>1.3127E-2</v>
      </c>
      <c r="D562" s="26">
        <v>9.4970000000000002E-3</v>
      </c>
    </row>
    <row r="563" spans="1:4" x14ac:dyDescent="0.3">
      <c r="A563" s="27">
        <v>47.194800000000001</v>
      </c>
      <c r="B563" s="26">
        <v>1.7795999999999999E-2</v>
      </c>
      <c r="C563" s="26">
        <v>1.3251000000000001E-2</v>
      </c>
      <c r="D563" s="26">
        <v>9.7070000000000004E-3</v>
      </c>
    </row>
    <row r="564" spans="1:4" x14ac:dyDescent="0.3">
      <c r="A564" s="27">
        <v>47.5289</v>
      </c>
      <c r="B564" s="26">
        <v>1.7944999999999999E-2</v>
      </c>
      <c r="C564" s="26">
        <v>1.3249E-2</v>
      </c>
      <c r="D564" s="26">
        <v>9.8329999999999997E-3</v>
      </c>
    </row>
    <row r="565" spans="1:4" x14ac:dyDescent="0.3">
      <c r="A565" s="27">
        <v>47.865200000000002</v>
      </c>
      <c r="B565" s="26">
        <v>1.7916000000000001E-2</v>
      </c>
      <c r="C565" s="26">
        <v>1.3572000000000001E-2</v>
      </c>
      <c r="D565" s="26">
        <v>1.0007E-2</v>
      </c>
    </row>
    <row r="566" spans="1:4" x14ac:dyDescent="0.3">
      <c r="A566" s="27">
        <v>48.203899999999997</v>
      </c>
      <c r="B566" s="26">
        <v>1.7936000000000001E-2</v>
      </c>
      <c r="C566" s="26">
        <v>1.3459E-2</v>
      </c>
      <c r="D566" s="26">
        <v>9.9249999999999998E-3</v>
      </c>
    </row>
    <row r="567" spans="1:4" x14ac:dyDescent="0.3">
      <c r="A567" s="27">
        <v>48.545000000000002</v>
      </c>
      <c r="B567" s="26">
        <v>1.7860000000000001E-2</v>
      </c>
      <c r="C567" s="26">
        <v>1.3535E-2</v>
      </c>
      <c r="D567" s="26">
        <v>9.8980000000000005E-3</v>
      </c>
    </row>
    <row r="568" spans="1:4" x14ac:dyDescent="0.3">
      <c r="A568" s="27">
        <v>48.888500000000001</v>
      </c>
      <c r="B568" s="26">
        <v>1.7845E-2</v>
      </c>
      <c r="C568" s="26">
        <v>1.3487000000000001E-2</v>
      </c>
      <c r="D568" s="26">
        <v>9.9839999999999998E-3</v>
      </c>
    </row>
    <row r="569" spans="1:4" x14ac:dyDescent="0.3">
      <c r="A569" s="27">
        <v>49.234299999999998</v>
      </c>
      <c r="B569" s="26">
        <v>1.7867000000000001E-2</v>
      </c>
      <c r="C569" s="26">
        <v>1.3575E-2</v>
      </c>
      <c r="D569" s="26">
        <v>1.0008E-2</v>
      </c>
    </row>
    <row r="570" spans="1:4" x14ac:dyDescent="0.3">
      <c r="A570" s="27">
        <v>49.582500000000003</v>
      </c>
      <c r="B570" s="26">
        <v>1.7814E-2</v>
      </c>
      <c r="C570" s="26">
        <v>1.3554E-2</v>
      </c>
      <c r="D570" s="26">
        <v>1.0101000000000001E-2</v>
      </c>
    </row>
    <row r="571" spans="1:4" x14ac:dyDescent="0.3">
      <c r="A571" s="27">
        <v>49.933100000000003</v>
      </c>
      <c r="B571" s="26">
        <v>1.8112E-2</v>
      </c>
      <c r="C571" s="26">
        <v>1.3823E-2</v>
      </c>
      <c r="D571" s="26">
        <v>1.0059999999999999E-2</v>
      </c>
    </row>
    <row r="572" spans="1:4" x14ac:dyDescent="0.3">
      <c r="A572" s="27">
        <v>50.286099999999998</v>
      </c>
      <c r="B572" s="26">
        <v>1.8124000000000001E-2</v>
      </c>
      <c r="C572" s="26">
        <v>1.3802999999999999E-2</v>
      </c>
      <c r="D572" s="26">
        <v>1.0191E-2</v>
      </c>
    </row>
    <row r="573" spans="1:4" x14ac:dyDescent="0.3">
      <c r="A573" s="27">
        <v>50.641599999999997</v>
      </c>
      <c r="B573" s="26">
        <v>1.8207999999999998E-2</v>
      </c>
      <c r="C573" s="26">
        <v>1.3687E-2</v>
      </c>
      <c r="D573" s="26">
        <v>1.0198E-2</v>
      </c>
    </row>
    <row r="574" spans="1:4" x14ac:dyDescent="0.3">
      <c r="A574" s="27">
        <v>50.999600000000001</v>
      </c>
      <c r="B574" s="26">
        <v>1.8253999999999999E-2</v>
      </c>
      <c r="C574" s="26">
        <v>1.3816E-2</v>
      </c>
      <c r="D574" s="26">
        <v>1.0290000000000001E-2</v>
      </c>
    </row>
    <row r="575" spans="1:4" x14ac:dyDescent="0.3">
      <c r="A575" s="27">
        <v>51.36</v>
      </c>
      <c r="B575" s="26">
        <v>1.8606999999999999E-2</v>
      </c>
      <c r="C575" s="26">
        <v>1.3898000000000001E-2</v>
      </c>
      <c r="D575" s="26">
        <v>1.0243E-2</v>
      </c>
    </row>
    <row r="576" spans="1:4" x14ac:dyDescent="0.3">
      <c r="A576" s="27">
        <v>51.722999999999999</v>
      </c>
      <c r="B576" s="26">
        <v>1.8631999999999999E-2</v>
      </c>
      <c r="C576" s="26">
        <v>1.3943000000000001E-2</v>
      </c>
      <c r="D576" s="26">
        <v>1.0444E-2</v>
      </c>
    </row>
    <row r="577" spans="1:4" x14ac:dyDescent="0.3">
      <c r="A577" s="27">
        <v>52.088500000000003</v>
      </c>
      <c r="B577" s="26">
        <v>1.8797999999999999E-2</v>
      </c>
      <c r="C577" s="26">
        <v>1.4017999999999999E-2</v>
      </c>
      <c r="D577" s="26">
        <v>1.0321E-2</v>
      </c>
    </row>
    <row r="578" spans="1:4" x14ac:dyDescent="0.3">
      <c r="A578" s="27">
        <v>52.456400000000002</v>
      </c>
      <c r="B578" s="26">
        <v>1.8644999999999998E-2</v>
      </c>
      <c r="C578" s="26">
        <v>1.4012E-2</v>
      </c>
      <c r="D578" s="26">
        <v>1.0675E-2</v>
      </c>
    </row>
    <row r="579" spans="1:4" x14ac:dyDescent="0.3">
      <c r="A579" s="27">
        <v>52.826999999999998</v>
      </c>
      <c r="B579" s="26">
        <v>1.8540000000000001E-2</v>
      </c>
      <c r="C579" s="26">
        <v>1.4113000000000001E-2</v>
      </c>
      <c r="D579" s="26">
        <v>1.0694E-2</v>
      </c>
    </row>
    <row r="580" spans="1:4" x14ac:dyDescent="0.3">
      <c r="A580" s="27">
        <v>53.200099999999999</v>
      </c>
      <c r="B580" s="26">
        <v>1.8582999999999999E-2</v>
      </c>
      <c r="C580" s="26">
        <v>1.4073E-2</v>
      </c>
      <c r="D580" s="26">
        <v>1.0671999999999999E-2</v>
      </c>
    </row>
    <row r="581" spans="1:4" x14ac:dyDescent="0.3">
      <c r="A581" s="27">
        <v>53.575800000000001</v>
      </c>
      <c r="B581" s="26">
        <v>1.8631999999999999E-2</v>
      </c>
      <c r="C581" s="26">
        <v>1.4359E-2</v>
      </c>
      <c r="D581" s="26">
        <v>1.0614999999999999E-2</v>
      </c>
    </row>
    <row r="582" spans="1:4" x14ac:dyDescent="0.3">
      <c r="A582" s="27">
        <v>53.954099999999997</v>
      </c>
      <c r="B582" s="26">
        <v>1.8630000000000001E-2</v>
      </c>
      <c r="C582" s="26">
        <v>1.4479000000000001E-2</v>
      </c>
      <c r="D582" s="26">
        <v>1.072E-2</v>
      </c>
    </row>
    <row r="583" spans="1:4" x14ac:dyDescent="0.3">
      <c r="A583" s="27">
        <v>54.335000000000001</v>
      </c>
      <c r="B583" s="26">
        <v>1.8759000000000001E-2</v>
      </c>
      <c r="C583" s="26">
        <v>1.4572E-2</v>
      </c>
      <c r="D583" s="26">
        <v>1.0651000000000001E-2</v>
      </c>
    </row>
    <row r="584" spans="1:4" x14ac:dyDescent="0.3">
      <c r="A584" s="27">
        <v>54.718600000000002</v>
      </c>
      <c r="B584" s="26">
        <v>1.8776000000000001E-2</v>
      </c>
      <c r="C584" s="26">
        <v>1.4364999999999999E-2</v>
      </c>
      <c r="D584" s="26">
        <v>1.0808E-2</v>
      </c>
    </row>
    <row r="585" spans="1:4" x14ac:dyDescent="0.3">
      <c r="A585" s="27">
        <v>55.104799999999997</v>
      </c>
      <c r="B585" s="26">
        <v>1.9185000000000001E-2</v>
      </c>
      <c r="C585" s="26">
        <v>1.4478E-2</v>
      </c>
      <c r="D585" s="26">
        <v>1.0805E-2</v>
      </c>
    </row>
    <row r="586" spans="1:4" x14ac:dyDescent="0.3">
      <c r="A586" s="27">
        <v>55.493699999999997</v>
      </c>
      <c r="B586" s="26">
        <v>1.907E-2</v>
      </c>
      <c r="C586" s="26">
        <v>1.4569E-2</v>
      </c>
      <c r="D586" s="26">
        <v>1.0975E-2</v>
      </c>
    </row>
    <row r="587" spans="1:4" x14ac:dyDescent="0.3">
      <c r="A587" s="27">
        <v>55.885300000000001</v>
      </c>
      <c r="B587" s="26">
        <v>1.9109999999999999E-2</v>
      </c>
      <c r="C587" s="26">
        <v>1.4664E-2</v>
      </c>
      <c r="D587" s="26">
        <v>1.0883E-2</v>
      </c>
    </row>
    <row r="588" spans="1:4" x14ac:dyDescent="0.3">
      <c r="A588" s="27">
        <v>56.279600000000002</v>
      </c>
      <c r="B588" s="26">
        <v>1.8957000000000002E-2</v>
      </c>
      <c r="C588" s="26">
        <v>1.4852000000000001E-2</v>
      </c>
      <c r="D588" s="26">
        <v>1.0862E-2</v>
      </c>
    </row>
    <row r="589" spans="1:4" x14ac:dyDescent="0.3">
      <c r="A589" s="27">
        <v>56.676699999999997</v>
      </c>
      <c r="B589" s="26">
        <v>1.9154000000000001E-2</v>
      </c>
      <c r="C589" s="26">
        <v>1.4888E-2</v>
      </c>
      <c r="D589" s="26">
        <v>1.0873000000000001E-2</v>
      </c>
    </row>
    <row r="590" spans="1:4" x14ac:dyDescent="0.3">
      <c r="A590" s="27">
        <v>57.0764</v>
      </c>
      <c r="B590" s="26">
        <v>1.9078999999999999E-2</v>
      </c>
      <c r="C590" s="26">
        <v>1.4801E-2</v>
      </c>
      <c r="D590" s="26">
        <v>1.1044E-2</v>
      </c>
    </row>
    <row r="591" spans="1:4" x14ac:dyDescent="0.3">
      <c r="A591" s="27">
        <v>57.478999999999999</v>
      </c>
      <c r="B591" s="26">
        <v>1.9175999999999999E-2</v>
      </c>
      <c r="C591" s="26">
        <v>1.489E-2</v>
      </c>
      <c r="D591" s="26">
        <v>1.1095000000000001E-2</v>
      </c>
    </row>
    <row r="592" spans="1:4" x14ac:dyDescent="0.3">
      <c r="A592" s="27">
        <v>57.884399999999999</v>
      </c>
      <c r="B592" s="26">
        <v>1.9116000000000001E-2</v>
      </c>
      <c r="C592" s="26">
        <v>1.4924E-2</v>
      </c>
      <c r="D592" s="26">
        <v>1.1114000000000001E-2</v>
      </c>
    </row>
    <row r="593" spans="1:4" x14ac:dyDescent="0.3">
      <c r="A593" s="27">
        <v>58.292499999999997</v>
      </c>
      <c r="B593" s="26">
        <v>1.9321000000000001E-2</v>
      </c>
      <c r="C593" s="26">
        <v>1.4984000000000001E-2</v>
      </c>
      <c r="D593" s="26">
        <v>1.1403E-2</v>
      </c>
    </row>
    <row r="594" spans="1:4" x14ac:dyDescent="0.3">
      <c r="A594" s="27">
        <v>58.703499999999998</v>
      </c>
      <c r="B594" s="26">
        <v>1.9292E-2</v>
      </c>
      <c r="C594" s="26">
        <v>1.5147000000000001E-2</v>
      </c>
      <c r="D594" s="26">
        <v>1.1405E-2</v>
      </c>
    </row>
    <row r="595" spans="1:4" x14ac:dyDescent="0.3">
      <c r="A595" s="27">
        <v>59.117400000000004</v>
      </c>
      <c r="B595" s="26">
        <v>1.9403E-2</v>
      </c>
      <c r="C595" s="26">
        <v>1.5216E-2</v>
      </c>
      <c r="D595" s="26">
        <v>1.1407E-2</v>
      </c>
    </row>
    <row r="596" spans="1:4" x14ac:dyDescent="0.3">
      <c r="A596" s="27">
        <v>59.534100000000002</v>
      </c>
      <c r="B596" s="26">
        <v>1.9465E-2</v>
      </c>
      <c r="C596" s="26">
        <v>1.519E-2</v>
      </c>
      <c r="D596" s="26">
        <v>1.1457999999999999E-2</v>
      </c>
    </row>
    <row r="597" spans="1:4" x14ac:dyDescent="0.3">
      <c r="A597" s="27">
        <v>59.953699999999998</v>
      </c>
      <c r="B597" s="26">
        <v>1.9545E-2</v>
      </c>
      <c r="C597" s="26">
        <v>1.5398E-2</v>
      </c>
      <c r="D597" s="26">
        <v>1.1518E-2</v>
      </c>
    </row>
    <row r="598" spans="1:4" x14ac:dyDescent="0.3">
      <c r="A598" s="27">
        <v>60.376199999999997</v>
      </c>
      <c r="B598" s="26">
        <v>1.9687E-2</v>
      </c>
      <c r="C598" s="26">
        <v>1.5375E-2</v>
      </c>
      <c r="D598" s="26">
        <v>1.1538E-2</v>
      </c>
    </row>
    <row r="599" spans="1:4" x14ac:dyDescent="0.3">
      <c r="A599" s="27">
        <v>60.801600000000001</v>
      </c>
      <c r="B599" s="26">
        <v>1.9577000000000001E-2</v>
      </c>
      <c r="C599" s="26">
        <v>1.5415E-2</v>
      </c>
      <c r="D599" s="26">
        <v>1.1754000000000001E-2</v>
      </c>
    </row>
    <row r="600" spans="1:4" x14ac:dyDescent="0.3">
      <c r="A600" s="27">
        <v>61.23</v>
      </c>
      <c r="B600" s="26">
        <v>1.9553000000000001E-2</v>
      </c>
      <c r="C600" s="26">
        <v>1.5441E-2</v>
      </c>
      <c r="D600" s="26">
        <v>1.1780000000000001E-2</v>
      </c>
    </row>
    <row r="601" spans="1:4" x14ac:dyDescent="0.3">
      <c r="A601" s="27">
        <v>61.6614</v>
      </c>
      <c r="B601" s="26">
        <v>1.9630000000000002E-2</v>
      </c>
      <c r="C601" s="26">
        <v>1.5453E-2</v>
      </c>
      <c r="D601" s="26">
        <v>1.1778E-2</v>
      </c>
    </row>
    <row r="602" spans="1:4" x14ac:dyDescent="0.3">
      <c r="A602" s="27">
        <v>62.095700000000001</v>
      </c>
      <c r="B602" s="26">
        <v>1.9658999999999999E-2</v>
      </c>
      <c r="C602" s="26">
        <v>1.5675999999999999E-2</v>
      </c>
      <c r="D602" s="26">
        <v>1.2043999999999999E-2</v>
      </c>
    </row>
    <row r="603" spans="1:4" x14ac:dyDescent="0.3">
      <c r="A603" s="27">
        <v>62.533099999999997</v>
      </c>
      <c r="B603" s="26">
        <v>1.9734000000000002E-2</v>
      </c>
      <c r="C603" s="26">
        <v>1.5464E-2</v>
      </c>
      <c r="D603" s="26">
        <v>1.2082000000000001E-2</v>
      </c>
    </row>
    <row r="604" spans="1:4" x14ac:dyDescent="0.3">
      <c r="A604" s="27">
        <v>62.973500000000001</v>
      </c>
      <c r="B604" s="26">
        <v>1.9692999999999999E-2</v>
      </c>
      <c r="C604" s="26">
        <v>1.5547E-2</v>
      </c>
      <c r="D604" s="26">
        <v>1.1964000000000001E-2</v>
      </c>
    </row>
    <row r="605" spans="1:4" x14ac:dyDescent="0.3">
      <c r="A605" s="27">
        <v>63.416899999999998</v>
      </c>
      <c r="B605" s="26">
        <v>1.9616000000000001E-2</v>
      </c>
      <c r="C605" s="26">
        <v>1.5824999999999999E-2</v>
      </c>
      <c r="D605" s="26">
        <v>1.1939E-2</v>
      </c>
    </row>
    <row r="606" spans="1:4" x14ac:dyDescent="0.3">
      <c r="A606" s="27">
        <v>63.863399999999999</v>
      </c>
      <c r="B606" s="26">
        <v>1.9706999999999999E-2</v>
      </c>
      <c r="C606" s="26">
        <v>1.5928000000000001E-2</v>
      </c>
      <c r="D606" s="26">
        <v>1.196E-2</v>
      </c>
    </row>
    <row r="607" spans="1:4" x14ac:dyDescent="0.3">
      <c r="A607" s="27">
        <v>64.313000000000002</v>
      </c>
      <c r="B607" s="26">
        <v>1.9774E-2</v>
      </c>
      <c r="C607" s="26">
        <v>1.6036000000000002E-2</v>
      </c>
      <c r="D607" s="26">
        <v>1.2196E-2</v>
      </c>
    </row>
    <row r="608" spans="1:4" x14ac:dyDescent="0.3">
      <c r="A608" s="27">
        <v>64.765799999999999</v>
      </c>
      <c r="B608" s="26">
        <v>1.9970000000000002E-2</v>
      </c>
      <c r="C608" s="26">
        <v>1.6034E-2</v>
      </c>
      <c r="D608" s="26">
        <v>1.2245000000000001E-2</v>
      </c>
    </row>
    <row r="609" spans="1:4" x14ac:dyDescent="0.3">
      <c r="A609" s="27">
        <v>65.221599999999995</v>
      </c>
      <c r="B609" s="26">
        <v>1.9942999999999999E-2</v>
      </c>
      <c r="C609" s="26">
        <v>1.6031E-2</v>
      </c>
      <c r="D609" s="26">
        <v>1.2191E-2</v>
      </c>
    </row>
    <row r="610" spans="1:4" x14ac:dyDescent="0.3">
      <c r="A610" s="27">
        <v>65.680700000000002</v>
      </c>
      <c r="B610" s="26">
        <v>1.9935000000000001E-2</v>
      </c>
      <c r="C610" s="26">
        <v>1.6004000000000001E-2</v>
      </c>
      <c r="D610" s="26">
        <v>1.2148000000000001E-2</v>
      </c>
    </row>
    <row r="611" spans="1:4" x14ac:dyDescent="0.3">
      <c r="A611" s="27">
        <v>66.142899999999997</v>
      </c>
      <c r="B611" s="26">
        <v>2.0045E-2</v>
      </c>
      <c r="C611" s="26">
        <v>1.6153000000000001E-2</v>
      </c>
      <c r="D611" s="26">
        <v>1.2251E-2</v>
      </c>
    </row>
    <row r="612" spans="1:4" x14ac:dyDescent="0.3">
      <c r="A612" s="27">
        <v>66.6083</v>
      </c>
      <c r="B612" s="26">
        <v>2.0150000000000001E-2</v>
      </c>
      <c r="C612" s="26">
        <v>1.6257000000000001E-2</v>
      </c>
      <c r="D612" s="26">
        <v>1.2395E-2</v>
      </c>
    </row>
    <row r="613" spans="1:4" x14ac:dyDescent="0.3">
      <c r="A613" s="27">
        <v>67.076899999999995</v>
      </c>
      <c r="B613" s="26">
        <v>2.0289000000000001E-2</v>
      </c>
      <c r="C613" s="26">
        <v>1.6400999999999999E-2</v>
      </c>
      <c r="D613" s="26">
        <v>1.2307E-2</v>
      </c>
    </row>
    <row r="614" spans="1:4" x14ac:dyDescent="0.3">
      <c r="A614" s="27">
        <v>67.5488</v>
      </c>
      <c r="B614" s="26">
        <v>2.0239E-2</v>
      </c>
      <c r="C614" s="26">
        <v>1.6438000000000001E-2</v>
      </c>
      <c r="D614" s="26">
        <v>1.2459E-2</v>
      </c>
    </row>
    <row r="615" spans="1:4" x14ac:dyDescent="0.3">
      <c r="A615" s="27">
        <v>68.024000000000001</v>
      </c>
      <c r="B615" s="26">
        <v>2.0233999999999999E-2</v>
      </c>
      <c r="C615" s="26">
        <v>1.6393000000000001E-2</v>
      </c>
      <c r="D615" s="26">
        <v>1.2614E-2</v>
      </c>
    </row>
    <row r="616" spans="1:4" x14ac:dyDescent="0.3">
      <c r="A616" s="27">
        <v>68.502399999999994</v>
      </c>
      <c r="B616" s="26">
        <v>2.0369000000000002E-2</v>
      </c>
      <c r="C616" s="26">
        <v>1.6302000000000001E-2</v>
      </c>
      <c r="D616" s="26">
        <v>1.2602E-2</v>
      </c>
    </row>
    <row r="617" spans="1:4" x14ac:dyDescent="0.3">
      <c r="A617" s="27">
        <v>68.984200000000001</v>
      </c>
      <c r="B617" s="26">
        <v>2.0364E-2</v>
      </c>
      <c r="C617" s="26">
        <v>1.6378E-2</v>
      </c>
      <c r="D617" s="26">
        <v>1.2694E-2</v>
      </c>
    </row>
    <row r="618" spans="1:4" x14ac:dyDescent="0.3">
      <c r="A618" s="27">
        <v>69.469300000000004</v>
      </c>
      <c r="B618" s="26">
        <v>2.0490999999999999E-2</v>
      </c>
      <c r="C618" s="26">
        <v>1.6507999999999998E-2</v>
      </c>
      <c r="D618" s="26">
        <v>1.2782999999999999E-2</v>
      </c>
    </row>
    <row r="619" spans="1:4" x14ac:dyDescent="0.3">
      <c r="A619" s="27">
        <v>69.957800000000006</v>
      </c>
      <c r="B619" s="26">
        <v>2.0397999999999999E-2</v>
      </c>
      <c r="C619" s="26">
        <v>1.6636999999999999E-2</v>
      </c>
      <c r="D619" s="26">
        <v>1.2825E-2</v>
      </c>
    </row>
    <row r="620" spans="1:4" x14ac:dyDescent="0.3">
      <c r="A620" s="27">
        <v>70.449600000000004</v>
      </c>
      <c r="B620" s="26">
        <v>2.0465000000000001E-2</v>
      </c>
      <c r="C620" s="26">
        <v>1.6802000000000001E-2</v>
      </c>
      <c r="D620" s="26">
        <v>1.3024000000000001E-2</v>
      </c>
    </row>
    <row r="621" spans="1:4" x14ac:dyDescent="0.3">
      <c r="A621" s="27">
        <v>70.944900000000004</v>
      </c>
      <c r="B621" s="26">
        <v>2.0579E-2</v>
      </c>
      <c r="C621" s="26">
        <v>1.6795000000000001E-2</v>
      </c>
      <c r="D621" s="26">
        <v>1.3061E-2</v>
      </c>
    </row>
    <row r="622" spans="1:4" x14ac:dyDescent="0.3">
      <c r="A622" s="27">
        <v>71.443600000000004</v>
      </c>
      <c r="B622" s="26">
        <v>2.0604000000000001E-2</v>
      </c>
      <c r="C622" s="26">
        <v>1.687E-2</v>
      </c>
      <c r="D622" s="26">
        <v>1.3035E-2</v>
      </c>
    </row>
    <row r="623" spans="1:4" x14ac:dyDescent="0.3">
      <c r="A623" s="27">
        <v>71.945700000000002</v>
      </c>
      <c r="B623" s="26">
        <v>2.0576000000000001E-2</v>
      </c>
      <c r="C623" s="26">
        <v>1.6840999999999998E-2</v>
      </c>
      <c r="D623" s="26">
        <v>1.2992999999999999E-2</v>
      </c>
    </row>
    <row r="624" spans="1:4" x14ac:dyDescent="0.3">
      <c r="A624" s="27">
        <v>72.451400000000007</v>
      </c>
      <c r="B624" s="26">
        <v>2.0667999999999999E-2</v>
      </c>
      <c r="C624" s="26">
        <v>1.6832E-2</v>
      </c>
      <c r="D624" s="26">
        <v>1.3061E-2</v>
      </c>
    </row>
    <row r="625" spans="1:4" x14ac:dyDescent="0.3">
      <c r="A625" s="27">
        <v>72.960499999999996</v>
      </c>
      <c r="B625" s="26">
        <v>2.06E-2</v>
      </c>
      <c r="C625" s="26">
        <v>1.7069000000000001E-2</v>
      </c>
      <c r="D625" s="26">
        <v>1.3174E-2</v>
      </c>
    </row>
    <row r="626" spans="1:4" x14ac:dyDescent="0.3">
      <c r="A626" s="27">
        <v>73.473200000000006</v>
      </c>
      <c r="B626" s="26">
        <v>2.0634E-2</v>
      </c>
      <c r="C626" s="26">
        <v>1.7051E-2</v>
      </c>
      <c r="D626" s="26">
        <v>1.3409000000000001E-2</v>
      </c>
    </row>
    <row r="627" spans="1:4" x14ac:dyDescent="0.3">
      <c r="A627" s="27">
        <v>73.989400000000003</v>
      </c>
      <c r="B627" s="26">
        <v>2.0823000000000001E-2</v>
      </c>
      <c r="C627" s="26">
        <v>1.6875000000000001E-2</v>
      </c>
      <c r="D627" s="26">
        <v>1.3476E-2</v>
      </c>
    </row>
    <row r="628" spans="1:4" x14ac:dyDescent="0.3">
      <c r="A628" s="27">
        <v>74.509200000000007</v>
      </c>
      <c r="B628" s="26">
        <v>2.0788000000000001E-2</v>
      </c>
      <c r="C628" s="26">
        <v>1.6652E-2</v>
      </c>
      <c r="D628" s="26">
        <v>1.3417E-2</v>
      </c>
    </row>
    <row r="629" spans="1:4" x14ac:dyDescent="0.3">
      <c r="A629" s="27">
        <v>75.032600000000002</v>
      </c>
      <c r="B629" s="26">
        <v>2.0763E-2</v>
      </c>
      <c r="C629" s="26">
        <v>1.7106E-2</v>
      </c>
      <c r="D629" s="26">
        <v>1.3442000000000001E-2</v>
      </c>
    </row>
    <row r="630" spans="1:4" x14ac:dyDescent="0.3">
      <c r="A630" s="27">
        <v>75.559700000000007</v>
      </c>
      <c r="B630" s="26">
        <v>2.0934000000000001E-2</v>
      </c>
      <c r="C630" s="26">
        <v>1.7249E-2</v>
      </c>
      <c r="D630" s="26">
        <v>1.3476E-2</v>
      </c>
    </row>
    <row r="631" spans="1:4" x14ac:dyDescent="0.3">
      <c r="A631" s="27">
        <v>76.090299999999999</v>
      </c>
      <c r="B631" s="26">
        <v>2.0999E-2</v>
      </c>
      <c r="C631" s="26">
        <v>1.7534000000000001E-2</v>
      </c>
      <c r="D631" s="26">
        <v>1.3528E-2</v>
      </c>
    </row>
    <row r="632" spans="1:4" x14ac:dyDescent="0.3">
      <c r="A632" s="27">
        <v>76.624700000000004</v>
      </c>
      <c r="B632" s="26">
        <v>2.0853E-2</v>
      </c>
      <c r="C632" s="26">
        <v>1.7565000000000001E-2</v>
      </c>
      <c r="D632" s="26">
        <v>1.341E-2</v>
      </c>
    </row>
    <row r="633" spans="1:4" x14ac:dyDescent="0.3">
      <c r="A633" s="27">
        <v>77.162800000000004</v>
      </c>
      <c r="B633" s="26">
        <v>2.0979999999999999E-2</v>
      </c>
      <c r="C633" s="26">
        <v>1.7683000000000001E-2</v>
      </c>
      <c r="D633" s="26">
        <v>1.3584000000000001E-2</v>
      </c>
    </row>
    <row r="634" spans="1:4" x14ac:dyDescent="0.3">
      <c r="A634" s="27">
        <v>77.704599999999999</v>
      </c>
      <c r="B634" s="26">
        <v>2.1184999999999999E-2</v>
      </c>
      <c r="C634" s="26">
        <v>1.7718000000000001E-2</v>
      </c>
      <c r="D634" s="26">
        <v>1.3651E-2</v>
      </c>
    </row>
    <row r="635" spans="1:4" x14ac:dyDescent="0.3">
      <c r="A635" s="27">
        <v>78.250100000000003</v>
      </c>
      <c r="B635" s="26">
        <v>2.1479000000000002E-2</v>
      </c>
      <c r="C635" s="26">
        <v>1.7749000000000001E-2</v>
      </c>
      <c r="D635" s="26">
        <v>1.366E-2</v>
      </c>
    </row>
    <row r="636" spans="1:4" x14ac:dyDescent="0.3">
      <c r="A636" s="27">
        <v>78.799499999999995</v>
      </c>
      <c r="B636" s="26">
        <v>2.1360000000000001E-2</v>
      </c>
      <c r="C636" s="26">
        <v>1.7572000000000001E-2</v>
      </c>
      <c r="D636" s="26">
        <v>1.3854999999999999E-2</v>
      </c>
    </row>
    <row r="637" spans="1:4" x14ac:dyDescent="0.3">
      <c r="A637" s="27">
        <v>79.352599999999995</v>
      </c>
      <c r="B637" s="26">
        <v>2.1238E-2</v>
      </c>
      <c r="C637" s="26">
        <v>1.7582E-2</v>
      </c>
      <c r="D637" s="26">
        <v>1.3741E-2</v>
      </c>
    </row>
    <row r="638" spans="1:4" x14ac:dyDescent="0.3">
      <c r="A638" s="27">
        <v>79.909599999999998</v>
      </c>
      <c r="B638" s="26">
        <v>2.1319000000000001E-2</v>
      </c>
      <c r="C638" s="26">
        <v>1.7638000000000001E-2</v>
      </c>
      <c r="D638" s="26">
        <v>1.3738999999999999E-2</v>
      </c>
    </row>
    <row r="639" spans="1:4" x14ac:dyDescent="0.3">
      <c r="A639" s="27">
        <v>80.470399999999998</v>
      </c>
      <c r="B639" s="26">
        <v>2.1444000000000001E-2</v>
      </c>
      <c r="C639" s="26">
        <v>1.7805999999999999E-2</v>
      </c>
      <c r="D639" s="26">
        <v>1.3883E-2</v>
      </c>
    </row>
    <row r="640" spans="1:4" x14ac:dyDescent="0.3">
      <c r="A640" s="27">
        <v>81.0351</v>
      </c>
      <c r="B640" s="26">
        <v>2.1354000000000001E-2</v>
      </c>
      <c r="C640" s="26">
        <v>1.7908E-2</v>
      </c>
      <c r="D640" s="26">
        <v>1.3814999999999999E-2</v>
      </c>
    </row>
    <row r="641" spans="1:4" x14ac:dyDescent="0.3">
      <c r="A641" s="27">
        <v>81.603800000000007</v>
      </c>
      <c r="B641" s="26">
        <v>2.1538999999999999E-2</v>
      </c>
      <c r="C641" s="26">
        <v>1.7964999999999998E-2</v>
      </c>
      <c r="D641" s="26">
        <v>1.3957000000000001E-2</v>
      </c>
    </row>
    <row r="642" spans="1:4" x14ac:dyDescent="0.3">
      <c r="A642" s="27">
        <v>82.176400000000001</v>
      </c>
      <c r="B642" s="26">
        <v>2.1531999999999999E-2</v>
      </c>
      <c r="C642" s="26">
        <v>1.8029E-2</v>
      </c>
      <c r="D642" s="26">
        <v>1.4062E-2</v>
      </c>
    </row>
    <row r="643" spans="1:4" x14ac:dyDescent="0.3">
      <c r="A643" s="27">
        <v>82.752899999999997</v>
      </c>
      <c r="B643" s="26">
        <v>2.1597000000000002E-2</v>
      </c>
      <c r="C643" s="26">
        <v>1.8117000000000001E-2</v>
      </c>
      <c r="D643" s="26">
        <v>1.4171E-2</v>
      </c>
    </row>
    <row r="644" spans="1:4" x14ac:dyDescent="0.3">
      <c r="A644" s="27">
        <v>83.333500000000001</v>
      </c>
      <c r="B644" s="26">
        <v>2.1616E-2</v>
      </c>
      <c r="C644" s="26">
        <v>1.8190000000000001E-2</v>
      </c>
      <c r="D644" s="26">
        <v>1.4056000000000001E-2</v>
      </c>
    </row>
    <row r="645" spans="1:4" x14ac:dyDescent="0.3">
      <c r="A645" s="27">
        <v>83.918099999999995</v>
      </c>
      <c r="B645" s="26">
        <v>2.154E-2</v>
      </c>
      <c r="C645" s="26">
        <v>1.8176000000000001E-2</v>
      </c>
      <c r="D645" s="26">
        <v>1.4239E-2</v>
      </c>
    </row>
    <row r="646" spans="1:4" x14ac:dyDescent="0.3">
      <c r="A646" s="27">
        <v>84.506699999999995</v>
      </c>
      <c r="B646" s="26">
        <v>2.1585E-2</v>
      </c>
      <c r="C646" s="26">
        <v>1.8175E-2</v>
      </c>
      <c r="D646" s="26">
        <v>1.4350999999999999E-2</v>
      </c>
    </row>
    <row r="647" spans="1:4" x14ac:dyDescent="0.3">
      <c r="A647" s="27">
        <v>85.099400000000003</v>
      </c>
      <c r="B647" s="26">
        <v>2.1641000000000001E-2</v>
      </c>
      <c r="C647" s="26">
        <v>1.8183000000000001E-2</v>
      </c>
      <c r="D647" s="26">
        <v>1.4389000000000001E-2</v>
      </c>
    </row>
    <row r="648" spans="1:4" x14ac:dyDescent="0.3">
      <c r="A648" s="27">
        <v>85.696200000000005</v>
      </c>
      <c r="B648" s="26">
        <v>2.1760999999999999E-2</v>
      </c>
      <c r="C648" s="26">
        <v>1.8204999999999999E-2</v>
      </c>
      <c r="D648" s="26">
        <v>1.4409E-2</v>
      </c>
    </row>
    <row r="649" spans="1:4" x14ac:dyDescent="0.3">
      <c r="A649" s="27">
        <v>86.2971</v>
      </c>
      <c r="B649" s="26">
        <v>2.1843000000000001E-2</v>
      </c>
      <c r="C649" s="26">
        <v>1.8481000000000001E-2</v>
      </c>
      <c r="D649" s="26">
        <v>1.4478E-2</v>
      </c>
    </row>
    <row r="650" spans="1:4" x14ac:dyDescent="0.3">
      <c r="A650" s="27">
        <v>86.902299999999997</v>
      </c>
      <c r="B650" s="26">
        <v>2.1968999999999999E-2</v>
      </c>
      <c r="C650" s="26">
        <v>1.8668000000000001E-2</v>
      </c>
      <c r="D650" s="26">
        <v>1.4553E-2</v>
      </c>
    </row>
    <row r="651" spans="1:4" x14ac:dyDescent="0.3">
      <c r="A651" s="27">
        <v>87.511600000000001</v>
      </c>
      <c r="B651" s="26">
        <v>2.1857000000000001E-2</v>
      </c>
      <c r="C651" s="26">
        <v>1.8637999999999998E-2</v>
      </c>
      <c r="D651" s="26">
        <v>1.4657E-2</v>
      </c>
    </row>
    <row r="652" spans="1:4" x14ac:dyDescent="0.3">
      <c r="A652" s="27">
        <v>88.125100000000003</v>
      </c>
      <c r="B652" s="26">
        <v>2.1773000000000001E-2</v>
      </c>
      <c r="C652" s="26">
        <v>1.8821000000000001E-2</v>
      </c>
      <c r="D652" s="26">
        <v>1.4694E-2</v>
      </c>
    </row>
    <row r="653" spans="1:4" x14ac:dyDescent="0.3">
      <c r="A653" s="27">
        <v>88.742900000000006</v>
      </c>
      <c r="B653" s="26">
        <v>2.1908E-2</v>
      </c>
      <c r="C653" s="26">
        <v>1.8773999999999999E-2</v>
      </c>
      <c r="D653" s="26">
        <v>1.4726E-2</v>
      </c>
    </row>
    <row r="654" spans="1:4" x14ac:dyDescent="0.3">
      <c r="A654" s="27">
        <v>89.364999999999995</v>
      </c>
      <c r="B654" s="26">
        <v>2.1958999999999999E-2</v>
      </c>
      <c r="C654" s="26">
        <v>1.8787000000000002E-2</v>
      </c>
      <c r="D654" s="26">
        <v>1.4872E-2</v>
      </c>
    </row>
    <row r="655" spans="1:4" x14ac:dyDescent="0.3">
      <c r="A655" s="27">
        <v>89.991299999999995</v>
      </c>
      <c r="B655" s="26">
        <v>2.2162999999999999E-2</v>
      </c>
      <c r="C655" s="26">
        <v>1.8852000000000001E-2</v>
      </c>
      <c r="D655" s="26">
        <v>1.4886E-2</v>
      </c>
    </row>
    <row r="656" spans="1:4" x14ac:dyDescent="0.3">
      <c r="A656" s="27">
        <v>90.622</v>
      </c>
      <c r="B656" s="26">
        <v>2.1887E-2</v>
      </c>
      <c r="C656" s="26">
        <v>1.9056E-2</v>
      </c>
      <c r="D656" s="26">
        <v>1.4885000000000001E-2</v>
      </c>
    </row>
    <row r="657" spans="1:4" x14ac:dyDescent="0.3">
      <c r="A657" s="27">
        <v>91.257099999999994</v>
      </c>
      <c r="B657" s="26">
        <v>2.2203000000000001E-2</v>
      </c>
      <c r="C657" s="26">
        <v>1.8957999999999999E-2</v>
      </c>
      <c r="D657" s="26">
        <v>1.5103999999999999E-2</v>
      </c>
    </row>
    <row r="658" spans="1:4" x14ac:dyDescent="0.3">
      <c r="A658" s="27">
        <v>91.896600000000007</v>
      </c>
      <c r="B658" s="26">
        <v>2.2141999999999998E-2</v>
      </c>
      <c r="C658" s="26">
        <v>1.8922999999999999E-2</v>
      </c>
      <c r="D658" s="26">
        <v>1.5193E-2</v>
      </c>
    </row>
    <row r="659" spans="1:4" x14ac:dyDescent="0.3">
      <c r="A659" s="27">
        <v>92.540599999999998</v>
      </c>
      <c r="B659" s="26">
        <v>2.2293E-2</v>
      </c>
      <c r="C659" s="26">
        <v>1.9022000000000001E-2</v>
      </c>
      <c r="D659" s="26">
        <v>1.5252E-2</v>
      </c>
    </row>
    <row r="660" spans="1:4" x14ac:dyDescent="0.3">
      <c r="A660" s="27">
        <v>93.188999999999993</v>
      </c>
      <c r="B660" s="26">
        <v>2.2401999999999998E-2</v>
      </c>
      <c r="C660" s="26">
        <v>1.9085999999999999E-2</v>
      </c>
      <c r="D660" s="26">
        <v>1.5457E-2</v>
      </c>
    </row>
    <row r="661" spans="1:4" x14ac:dyDescent="0.3">
      <c r="A661" s="27">
        <v>93.841899999999995</v>
      </c>
      <c r="B661" s="26">
        <v>2.2414E-2</v>
      </c>
      <c r="C661" s="26">
        <v>1.9106000000000001E-2</v>
      </c>
      <c r="D661" s="26">
        <v>1.5443999999999999E-2</v>
      </c>
    </row>
    <row r="662" spans="1:4" x14ac:dyDescent="0.3">
      <c r="A662" s="27">
        <v>94.499300000000005</v>
      </c>
      <c r="B662" s="26">
        <v>2.2412000000000001E-2</v>
      </c>
      <c r="C662" s="26">
        <v>1.9092000000000001E-2</v>
      </c>
      <c r="D662" s="26">
        <v>1.5487000000000001E-2</v>
      </c>
    </row>
    <row r="663" spans="1:4" x14ac:dyDescent="0.3">
      <c r="A663" s="27">
        <v>95.161199999999994</v>
      </c>
      <c r="B663" s="26">
        <v>2.2380000000000001E-2</v>
      </c>
      <c r="C663" s="26">
        <v>1.9210999999999999E-2</v>
      </c>
      <c r="D663" s="26">
        <v>1.5512E-2</v>
      </c>
    </row>
    <row r="664" spans="1:4" x14ac:dyDescent="0.3">
      <c r="A664" s="27">
        <v>95.827799999999996</v>
      </c>
      <c r="B664" s="26">
        <v>2.2395999999999999E-2</v>
      </c>
      <c r="C664" s="26">
        <v>1.9349999999999999E-2</v>
      </c>
      <c r="D664" s="26">
        <v>1.5398E-2</v>
      </c>
    </row>
    <row r="665" spans="1:4" x14ac:dyDescent="0.3">
      <c r="A665" s="27">
        <v>96.498999999999995</v>
      </c>
      <c r="B665" s="26">
        <v>2.2592999999999999E-2</v>
      </c>
      <c r="C665" s="26">
        <v>1.9473000000000001E-2</v>
      </c>
      <c r="D665" s="26">
        <v>1.5517E-2</v>
      </c>
    </row>
    <row r="666" spans="1:4" x14ac:dyDescent="0.3">
      <c r="A666" s="27">
        <v>97.174800000000005</v>
      </c>
      <c r="B666" s="26">
        <v>2.2651000000000001E-2</v>
      </c>
      <c r="C666" s="26">
        <v>1.9390000000000001E-2</v>
      </c>
      <c r="D666" s="26">
        <v>1.5585E-2</v>
      </c>
    </row>
    <row r="667" spans="1:4" x14ac:dyDescent="0.3">
      <c r="A667" s="27">
        <v>97.8553</v>
      </c>
      <c r="B667" s="26">
        <v>2.2571000000000001E-2</v>
      </c>
      <c r="C667" s="26">
        <v>1.9470000000000001E-2</v>
      </c>
      <c r="D667" s="26">
        <v>1.5758999999999999E-2</v>
      </c>
    </row>
    <row r="668" spans="1:4" x14ac:dyDescent="0.3">
      <c r="A668" s="27">
        <v>98.540499999999994</v>
      </c>
      <c r="B668" s="26">
        <v>2.2664E-2</v>
      </c>
      <c r="C668" s="26">
        <v>1.9588000000000001E-2</v>
      </c>
      <c r="D668" s="26">
        <v>1.584E-2</v>
      </c>
    </row>
    <row r="669" spans="1:4" x14ac:dyDescent="0.3">
      <c r="A669" s="27">
        <v>99.230500000000006</v>
      </c>
      <c r="B669" s="26">
        <v>2.2738000000000001E-2</v>
      </c>
      <c r="C669" s="26">
        <v>1.9629000000000001E-2</v>
      </c>
      <c r="D669" s="26">
        <v>1.5893000000000001E-2</v>
      </c>
    </row>
    <row r="670" spans="1:4" x14ac:dyDescent="0.3">
      <c r="A670" s="27">
        <v>99.925299999999993</v>
      </c>
      <c r="B670" s="26">
        <v>2.2780000000000002E-2</v>
      </c>
      <c r="C670" s="26">
        <v>1.9758000000000001E-2</v>
      </c>
      <c r="D670" s="26">
        <v>1.5928000000000001E-2</v>
      </c>
    </row>
    <row r="671" spans="1:4" x14ac:dyDescent="0.3">
      <c r="A671" s="27">
        <v>100.625</v>
      </c>
      <c r="B671" s="26">
        <v>2.2915999999999999E-2</v>
      </c>
      <c r="C671" s="26">
        <v>1.9716000000000001E-2</v>
      </c>
      <c r="D671" s="26">
        <v>1.6095000000000002E-2</v>
      </c>
    </row>
    <row r="672" spans="1:4" x14ac:dyDescent="0.3">
      <c r="A672" s="27">
        <v>101.32899999999999</v>
      </c>
      <c r="B672" s="26">
        <v>2.2855E-2</v>
      </c>
      <c r="C672" s="26">
        <v>1.9827000000000001E-2</v>
      </c>
      <c r="D672" s="26">
        <v>1.5982E-2</v>
      </c>
    </row>
    <row r="673" spans="1:4" x14ac:dyDescent="0.3">
      <c r="A673" s="27">
        <v>102.039</v>
      </c>
      <c r="B673" s="26">
        <v>2.2987E-2</v>
      </c>
      <c r="C673" s="26">
        <v>1.9862999999999999E-2</v>
      </c>
      <c r="D673" s="26">
        <v>1.6095000000000002E-2</v>
      </c>
    </row>
    <row r="674" spans="1:4" x14ac:dyDescent="0.3">
      <c r="A674" s="27">
        <v>102.753</v>
      </c>
      <c r="B674" s="26">
        <v>2.3109000000000001E-2</v>
      </c>
      <c r="C674" s="26">
        <v>2.0031E-2</v>
      </c>
      <c r="D674" s="26">
        <v>1.6293999999999999E-2</v>
      </c>
    </row>
    <row r="675" spans="1:4" x14ac:dyDescent="0.3">
      <c r="A675" s="27">
        <v>103.47199999999999</v>
      </c>
      <c r="B675" s="26">
        <v>2.3078000000000001E-2</v>
      </c>
      <c r="C675" s="26">
        <v>2.0045E-2</v>
      </c>
      <c r="D675" s="26">
        <v>1.6374E-2</v>
      </c>
    </row>
    <row r="676" spans="1:4" x14ac:dyDescent="0.3">
      <c r="A676" s="27">
        <v>104.196</v>
      </c>
      <c r="B676" s="26">
        <v>2.3050999999999999E-2</v>
      </c>
      <c r="C676" s="26">
        <v>2.0025999999999999E-2</v>
      </c>
      <c r="D676" s="26">
        <v>1.6372999999999999E-2</v>
      </c>
    </row>
    <row r="677" spans="1:4" x14ac:dyDescent="0.3">
      <c r="A677" s="27">
        <v>104.925</v>
      </c>
      <c r="B677" s="26">
        <v>2.3064999999999999E-2</v>
      </c>
      <c r="C677" s="26">
        <v>2.0133000000000002E-2</v>
      </c>
      <c r="D677" s="26">
        <v>1.6400000000000001E-2</v>
      </c>
    </row>
    <row r="678" spans="1:4" x14ac:dyDescent="0.3">
      <c r="A678" s="27">
        <v>105.66</v>
      </c>
      <c r="B678" s="26">
        <v>2.3171000000000001E-2</v>
      </c>
      <c r="C678" s="26">
        <v>2.0233000000000001E-2</v>
      </c>
      <c r="D678" s="26">
        <v>1.6558E-2</v>
      </c>
    </row>
    <row r="679" spans="1:4" x14ac:dyDescent="0.3">
      <c r="A679" s="27">
        <v>106.399</v>
      </c>
      <c r="B679" s="26">
        <v>2.3247E-2</v>
      </c>
      <c r="C679" s="26">
        <v>2.0211E-2</v>
      </c>
      <c r="D679" s="26">
        <v>1.6455000000000001E-2</v>
      </c>
    </row>
    <row r="680" spans="1:4" x14ac:dyDescent="0.3">
      <c r="A680" s="27">
        <v>107.143</v>
      </c>
      <c r="B680" s="26">
        <v>2.3238999999999999E-2</v>
      </c>
      <c r="C680" s="26">
        <v>2.0417999999999999E-2</v>
      </c>
      <c r="D680" s="26">
        <v>1.6625000000000001E-2</v>
      </c>
    </row>
    <row r="681" spans="1:4" x14ac:dyDescent="0.3">
      <c r="A681" s="27">
        <v>107.893</v>
      </c>
      <c r="B681" s="26">
        <v>2.3351E-2</v>
      </c>
      <c r="C681" s="26">
        <v>2.0435999999999999E-2</v>
      </c>
      <c r="D681" s="26">
        <v>1.6823999999999999E-2</v>
      </c>
    </row>
    <row r="682" spans="1:4" x14ac:dyDescent="0.3">
      <c r="A682" s="27">
        <v>108.648</v>
      </c>
      <c r="B682" s="26">
        <v>2.3376999999999998E-2</v>
      </c>
      <c r="C682" s="26">
        <v>2.0306000000000001E-2</v>
      </c>
      <c r="D682" s="26">
        <v>1.6775999999999999E-2</v>
      </c>
    </row>
    <row r="683" spans="1:4" x14ac:dyDescent="0.3">
      <c r="A683" s="27">
        <v>109.408</v>
      </c>
      <c r="B683" s="26">
        <v>2.3362000000000001E-2</v>
      </c>
      <c r="C683" s="26">
        <v>2.0448999999999998E-2</v>
      </c>
      <c r="D683" s="26">
        <v>1.6974E-2</v>
      </c>
    </row>
    <row r="684" spans="1:4" x14ac:dyDescent="0.3">
      <c r="A684" s="27">
        <v>110.173</v>
      </c>
      <c r="B684" s="26">
        <v>2.3355999999999998E-2</v>
      </c>
      <c r="C684" s="26">
        <v>2.0438000000000001E-2</v>
      </c>
      <c r="D684" s="26">
        <v>1.6988E-2</v>
      </c>
    </row>
    <row r="685" spans="1:4" x14ac:dyDescent="0.3">
      <c r="A685" s="27">
        <v>110.944</v>
      </c>
      <c r="B685" s="26">
        <v>2.334E-2</v>
      </c>
      <c r="C685" s="26">
        <v>2.061E-2</v>
      </c>
      <c r="D685" s="26">
        <v>1.7021000000000001E-2</v>
      </c>
    </row>
    <row r="686" spans="1:4" x14ac:dyDescent="0.3">
      <c r="A686" s="27">
        <v>111.72</v>
      </c>
      <c r="B686" s="26">
        <v>2.3505000000000002E-2</v>
      </c>
      <c r="C686" s="26">
        <v>2.0584000000000002E-2</v>
      </c>
      <c r="D686" s="26">
        <v>1.7041000000000001E-2</v>
      </c>
    </row>
    <row r="687" spans="1:4" x14ac:dyDescent="0.3">
      <c r="A687" s="27">
        <v>112.501</v>
      </c>
      <c r="B687" s="26">
        <v>2.3535E-2</v>
      </c>
      <c r="C687" s="26">
        <v>2.0650999999999999E-2</v>
      </c>
      <c r="D687" s="26">
        <v>1.6975000000000001E-2</v>
      </c>
    </row>
    <row r="688" spans="1:4" x14ac:dyDescent="0.3">
      <c r="A688" s="27">
        <v>113.288</v>
      </c>
      <c r="B688" s="26">
        <v>2.3525000000000001E-2</v>
      </c>
      <c r="C688" s="26">
        <v>2.0669E-2</v>
      </c>
      <c r="D688" s="26">
        <v>1.7170999999999999E-2</v>
      </c>
    </row>
    <row r="689" spans="1:4" x14ac:dyDescent="0.3">
      <c r="A689" s="27">
        <v>114.08</v>
      </c>
      <c r="B689" s="26">
        <v>2.3591000000000001E-2</v>
      </c>
      <c r="C689" s="26">
        <v>2.0691000000000001E-2</v>
      </c>
      <c r="D689" s="26">
        <v>1.7337000000000002E-2</v>
      </c>
    </row>
    <row r="690" spans="1:4" x14ac:dyDescent="0.3">
      <c r="A690" s="27">
        <v>114.878</v>
      </c>
      <c r="B690" s="26">
        <v>2.3654999999999999E-2</v>
      </c>
      <c r="C690" s="26">
        <v>2.0872999999999999E-2</v>
      </c>
      <c r="D690" s="26">
        <v>1.7260999999999999E-2</v>
      </c>
    </row>
    <row r="691" spans="1:4" x14ac:dyDescent="0.3">
      <c r="A691" s="27">
        <v>115.681</v>
      </c>
      <c r="B691" s="26">
        <v>2.3614E-2</v>
      </c>
      <c r="C691" s="26">
        <v>2.0827999999999999E-2</v>
      </c>
      <c r="D691" s="26">
        <v>1.7354999999999999E-2</v>
      </c>
    </row>
    <row r="692" spans="1:4" x14ac:dyDescent="0.3">
      <c r="A692" s="27">
        <v>116.49</v>
      </c>
      <c r="B692" s="26">
        <v>2.3472E-2</v>
      </c>
      <c r="C692" s="26">
        <v>2.0943E-2</v>
      </c>
      <c r="D692" s="26">
        <v>1.7356E-2</v>
      </c>
    </row>
    <row r="693" spans="1:4" x14ac:dyDescent="0.3">
      <c r="A693" s="27">
        <v>117.304</v>
      </c>
      <c r="B693" s="26">
        <v>2.3629000000000001E-2</v>
      </c>
      <c r="C693" s="26">
        <v>2.1010000000000001E-2</v>
      </c>
      <c r="D693" s="26">
        <v>1.7406999999999999E-2</v>
      </c>
    </row>
    <row r="694" spans="1:4" x14ac:dyDescent="0.3">
      <c r="A694" s="27">
        <v>118.124</v>
      </c>
      <c r="B694" s="26">
        <v>2.3678000000000001E-2</v>
      </c>
      <c r="C694" s="26">
        <v>2.1078E-2</v>
      </c>
      <c r="D694" s="26">
        <v>1.7537000000000001E-2</v>
      </c>
    </row>
    <row r="695" spans="1:4" x14ac:dyDescent="0.3">
      <c r="A695" s="27">
        <v>118.95</v>
      </c>
      <c r="B695" s="26">
        <v>2.3734999999999999E-2</v>
      </c>
      <c r="C695" s="26">
        <v>2.1222000000000001E-2</v>
      </c>
      <c r="D695" s="26">
        <v>1.7672E-2</v>
      </c>
    </row>
    <row r="696" spans="1:4" x14ac:dyDescent="0.3">
      <c r="A696" s="27">
        <v>119.78100000000001</v>
      </c>
      <c r="B696" s="26">
        <v>2.3607E-2</v>
      </c>
      <c r="C696" s="26">
        <v>2.1457E-2</v>
      </c>
      <c r="D696" s="26">
        <v>1.7686E-2</v>
      </c>
    </row>
    <row r="697" spans="1:4" x14ac:dyDescent="0.3">
      <c r="A697" s="27">
        <v>120.619</v>
      </c>
      <c r="B697" s="26">
        <v>2.3656E-2</v>
      </c>
      <c r="C697" s="26">
        <v>2.1475000000000001E-2</v>
      </c>
      <c r="D697" s="26">
        <v>1.7713E-2</v>
      </c>
    </row>
    <row r="698" spans="1:4" x14ac:dyDescent="0.3">
      <c r="A698" s="27">
        <v>121.462</v>
      </c>
      <c r="B698" s="26">
        <v>2.3890999999999999E-2</v>
      </c>
      <c r="C698" s="26">
        <v>2.1344999999999999E-2</v>
      </c>
      <c r="D698" s="26">
        <v>1.7881999999999999E-2</v>
      </c>
    </row>
    <row r="699" spans="1:4" x14ac:dyDescent="0.3">
      <c r="A699" s="27">
        <v>122.31</v>
      </c>
      <c r="B699" s="26">
        <v>2.3959999999999999E-2</v>
      </c>
      <c r="C699" s="26">
        <v>2.1260999999999999E-2</v>
      </c>
      <c r="D699" s="26">
        <v>1.8086999999999999E-2</v>
      </c>
    </row>
    <row r="700" spans="1:4" x14ac:dyDescent="0.3">
      <c r="A700" s="27">
        <v>123.16500000000001</v>
      </c>
      <c r="B700" s="26">
        <v>2.4046999999999999E-2</v>
      </c>
      <c r="C700" s="26">
        <v>2.1326999999999999E-2</v>
      </c>
      <c r="D700" s="26">
        <v>1.8008E-2</v>
      </c>
    </row>
    <row r="701" spans="1:4" x14ac:dyDescent="0.3">
      <c r="A701" s="27">
        <v>124.026</v>
      </c>
      <c r="B701" s="26">
        <v>2.384E-2</v>
      </c>
      <c r="C701" s="26">
        <v>2.1312999999999999E-2</v>
      </c>
      <c r="D701" s="26">
        <v>1.8068000000000001E-2</v>
      </c>
    </row>
    <row r="702" spans="1:4" x14ac:dyDescent="0.3">
      <c r="A702" s="27">
        <v>124.893</v>
      </c>
      <c r="B702" s="26">
        <v>2.3827000000000001E-2</v>
      </c>
      <c r="C702" s="26">
        <v>2.1409000000000001E-2</v>
      </c>
      <c r="D702" s="26">
        <v>1.7925E-2</v>
      </c>
    </row>
    <row r="703" spans="1:4" x14ac:dyDescent="0.3">
      <c r="A703" s="27">
        <v>125.765</v>
      </c>
      <c r="B703" s="26">
        <v>2.3970999999999999E-2</v>
      </c>
      <c r="C703" s="26">
        <v>2.1638999999999999E-2</v>
      </c>
      <c r="D703" s="26">
        <v>1.8058000000000001E-2</v>
      </c>
    </row>
    <row r="704" spans="1:4" x14ac:dyDescent="0.3">
      <c r="A704" s="27">
        <v>126.64400000000001</v>
      </c>
      <c r="B704" s="26">
        <v>2.4105000000000001E-2</v>
      </c>
      <c r="C704" s="26">
        <v>2.1669000000000001E-2</v>
      </c>
      <c r="D704" s="26">
        <v>1.7951000000000002E-2</v>
      </c>
    </row>
    <row r="705" spans="1:4" x14ac:dyDescent="0.3">
      <c r="A705" s="27">
        <v>127.529</v>
      </c>
      <c r="B705" s="26">
        <v>2.4035999999999998E-2</v>
      </c>
      <c r="C705" s="26">
        <v>2.1628999999999999E-2</v>
      </c>
      <c r="D705" s="26">
        <v>1.8176000000000001E-2</v>
      </c>
    </row>
    <row r="706" spans="1:4" x14ac:dyDescent="0.3">
      <c r="A706" s="27">
        <v>128.41999999999999</v>
      </c>
      <c r="B706" s="26">
        <v>2.4055E-2</v>
      </c>
      <c r="C706" s="26">
        <v>2.1732000000000001E-2</v>
      </c>
      <c r="D706" s="26">
        <v>1.8341E-2</v>
      </c>
    </row>
    <row r="707" spans="1:4" x14ac:dyDescent="0.3">
      <c r="A707" s="27">
        <v>129.31700000000001</v>
      </c>
      <c r="B707" s="26">
        <v>2.4160999999999998E-2</v>
      </c>
      <c r="C707" s="26">
        <v>2.1821E-2</v>
      </c>
      <c r="D707" s="26">
        <v>1.8426999999999999E-2</v>
      </c>
    </row>
    <row r="708" spans="1:4" x14ac:dyDescent="0.3">
      <c r="A708" s="27">
        <v>130.22</v>
      </c>
      <c r="B708" s="26">
        <v>2.4035999999999998E-2</v>
      </c>
      <c r="C708" s="26">
        <v>2.1853999999999998E-2</v>
      </c>
      <c r="D708" s="26">
        <v>1.8408999999999998E-2</v>
      </c>
    </row>
    <row r="709" spans="1:4" x14ac:dyDescent="0.3">
      <c r="A709" s="27">
        <v>131.13</v>
      </c>
      <c r="B709" s="26">
        <v>2.4225E-2</v>
      </c>
      <c r="C709" s="26">
        <v>2.1825000000000001E-2</v>
      </c>
      <c r="D709" s="26">
        <v>1.8513000000000002E-2</v>
      </c>
    </row>
    <row r="710" spans="1:4" x14ac:dyDescent="0.3">
      <c r="A710" s="27">
        <v>132.04499999999999</v>
      </c>
      <c r="B710" s="26">
        <v>2.4199999999999999E-2</v>
      </c>
      <c r="C710" s="26">
        <v>2.18E-2</v>
      </c>
      <c r="D710" s="26">
        <v>1.8519000000000001E-2</v>
      </c>
    </row>
    <row r="711" spans="1:4" x14ac:dyDescent="0.3">
      <c r="A711" s="27">
        <v>132.96799999999999</v>
      </c>
      <c r="B711" s="26">
        <v>2.4268999999999999E-2</v>
      </c>
      <c r="C711" s="26">
        <v>2.1958999999999999E-2</v>
      </c>
      <c r="D711" s="26">
        <v>1.8491E-2</v>
      </c>
    </row>
    <row r="712" spans="1:4" x14ac:dyDescent="0.3">
      <c r="A712" s="27">
        <v>133.89599999999999</v>
      </c>
      <c r="B712" s="26">
        <v>2.4329E-2</v>
      </c>
      <c r="C712" s="26">
        <v>2.215E-2</v>
      </c>
      <c r="D712" s="26">
        <v>1.8683000000000002E-2</v>
      </c>
    </row>
    <row r="713" spans="1:4" x14ac:dyDescent="0.3">
      <c r="A713" s="27">
        <v>134.83099999999999</v>
      </c>
      <c r="B713" s="26">
        <v>2.4156E-2</v>
      </c>
      <c r="C713" s="26">
        <v>2.2107999999999999E-2</v>
      </c>
      <c r="D713" s="26">
        <v>1.8662000000000002E-2</v>
      </c>
    </row>
    <row r="714" spans="1:4" x14ac:dyDescent="0.3">
      <c r="A714" s="27">
        <v>135.773</v>
      </c>
      <c r="B714" s="26">
        <v>2.4296000000000002E-2</v>
      </c>
      <c r="C714" s="26">
        <v>2.2157E-2</v>
      </c>
      <c r="D714" s="26">
        <v>1.8880000000000001E-2</v>
      </c>
    </row>
    <row r="715" spans="1:4" x14ac:dyDescent="0.3">
      <c r="A715" s="27">
        <v>136.721</v>
      </c>
      <c r="B715" s="26">
        <v>2.4348999999999999E-2</v>
      </c>
      <c r="C715" s="26">
        <v>2.2213E-2</v>
      </c>
      <c r="D715" s="26">
        <v>1.8846999999999999E-2</v>
      </c>
    </row>
    <row r="716" spans="1:4" x14ac:dyDescent="0.3">
      <c r="A716" s="27">
        <v>137.67599999999999</v>
      </c>
      <c r="B716" s="26">
        <v>2.4291E-2</v>
      </c>
      <c r="C716" s="26">
        <v>2.2235000000000001E-2</v>
      </c>
      <c r="D716" s="26">
        <v>1.8978999999999999E-2</v>
      </c>
    </row>
    <row r="717" spans="1:4" x14ac:dyDescent="0.3">
      <c r="A717" s="27">
        <v>138.637</v>
      </c>
      <c r="B717" s="26">
        <v>2.4351999999999999E-2</v>
      </c>
      <c r="C717" s="26">
        <v>2.2401000000000001E-2</v>
      </c>
      <c r="D717" s="26">
        <v>1.9212E-2</v>
      </c>
    </row>
    <row r="718" spans="1:4" x14ac:dyDescent="0.3">
      <c r="A718" s="27">
        <v>139.60499999999999</v>
      </c>
      <c r="B718" s="26">
        <v>2.4472000000000001E-2</v>
      </c>
      <c r="C718" s="26">
        <v>2.2463E-2</v>
      </c>
      <c r="D718" s="26">
        <v>1.9369000000000001E-2</v>
      </c>
    </row>
    <row r="719" spans="1:4" x14ac:dyDescent="0.3">
      <c r="A719" s="27">
        <v>140.57900000000001</v>
      </c>
      <c r="B719" s="26">
        <v>2.4476000000000001E-2</v>
      </c>
      <c r="C719" s="26">
        <v>2.2522E-2</v>
      </c>
      <c r="D719" s="26">
        <v>1.9238000000000002E-2</v>
      </c>
    </row>
    <row r="720" spans="1:4" x14ac:dyDescent="0.3">
      <c r="A720" s="27">
        <v>141.56100000000001</v>
      </c>
      <c r="B720" s="26">
        <v>2.4414000000000002E-2</v>
      </c>
      <c r="C720" s="26">
        <v>2.2606999999999999E-2</v>
      </c>
      <c r="D720" s="26">
        <v>1.9278E-2</v>
      </c>
    </row>
    <row r="721" spans="1:4" x14ac:dyDescent="0.3">
      <c r="A721" s="27">
        <v>142.54900000000001</v>
      </c>
      <c r="B721" s="26">
        <v>2.4400999999999999E-2</v>
      </c>
      <c r="C721" s="26">
        <v>2.2526999999999998E-2</v>
      </c>
      <c r="D721" s="26">
        <v>1.932E-2</v>
      </c>
    </row>
    <row r="722" spans="1:4" x14ac:dyDescent="0.3">
      <c r="A722" s="27">
        <v>143.54400000000001</v>
      </c>
      <c r="B722" s="26">
        <v>2.4539999999999999E-2</v>
      </c>
      <c r="C722" s="26">
        <v>2.248E-2</v>
      </c>
      <c r="D722" s="26">
        <v>1.9362999999999998E-2</v>
      </c>
    </row>
    <row r="723" spans="1:4" x14ac:dyDescent="0.3">
      <c r="A723" s="27">
        <v>144.54599999999999</v>
      </c>
      <c r="B723" s="26">
        <v>2.4555E-2</v>
      </c>
      <c r="C723" s="26">
        <v>2.2575999999999999E-2</v>
      </c>
      <c r="D723" s="26">
        <v>1.9479E-2</v>
      </c>
    </row>
    <row r="724" spans="1:4" x14ac:dyDescent="0.3">
      <c r="A724" s="27">
        <v>145.55500000000001</v>
      </c>
      <c r="B724" s="26">
        <v>2.4601999999999999E-2</v>
      </c>
      <c r="C724" s="26">
        <v>2.2773999999999999E-2</v>
      </c>
      <c r="D724" s="26">
        <v>1.9397000000000001E-2</v>
      </c>
    </row>
    <row r="725" spans="1:4" x14ac:dyDescent="0.3">
      <c r="A725" s="27">
        <v>146.571</v>
      </c>
      <c r="B725" s="26">
        <v>2.4677000000000001E-2</v>
      </c>
      <c r="C725" s="26">
        <v>2.2685E-2</v>
      </c>
      <c r="D725" s="26">
        <v>1.9529000000000001E-2</v>
      </c>
    </row>
    <row r="726" spans="1:4" x14ac:dyDescent="0.3">
      <c r="A726" s="27">
        <v>147.59399999999999</v>
      </c>
      <c r="B726" s="26">
        <v>2.4864000000000001E-2</v>
      </c>
      <c r="C726" s="26">
        <v>2.2821999999999999E-2</v>
      </c>
      <c r="D726" s="26">
        <v>1.9564000000000002E-2</v>
      </c>
    </row>
    <row r="727" spans="1:4" x14ac:dyDescent="0.3">
      <c r="A727" s="27">
        <v>148.624</v>
      </c>
      <c r="B727" s="26">
        <v>2.4847999999999999E-2</v>
      </c>
      <c r="C727" s="26">
        <v>2.2897000000000001E-2</v>
      </c>
      <c r="D727" s="26">
        <v>1.9755000000000002E-2</v>
      </c>
    </row>
    <row r="728" spans="1:4" x14ac:dyDescent="0.3">
      <c r="A728" s="27">
        <v>149.661</v>
      </c>
      <c r="B728" s="26">
        <v>2.4781000000000001E-2</v>
      </c>
      <c r="C728" s="26">
        <v>2.2765000000000001E-2</v>
      </c>
      <c r="D728" s="26">
        <v>1.9751999999999999E-2</v>
      </c>
    </row>
    <row r="729" spans="1:4" x14ac:dyDescent="0.3">
      <c r="A729" s="27">
        <v>150.70500000000001</v>
      </c>
      <c r="B729" s="26">
        <v>2.4820999999999999E-2</v>
      </c>
      <c r="C729" s="26">
        <v>2.2877000000000002E-2</v>
      </c>
      <c r="D729" s="26">
        <v>1.9913E-2</v>
      </c>
    </row>
    <row r="730" spans="1:4" x14ac:dyDescent="0.3">
      <c r="A730" s="27">
        <v>151.75700000000001</v>
      </c>
      <c r="B730" s="26">
        <v>2.5014999999999999E-2</v>
      </c>
      <c r="C730" s="26">
        <v>2.2938E-2</v>
      </c>
      <c r="D730" s="26">
        <v>2.0048E-2</v>
      </c>
    </row>
    <row r="731" spans="1:4" x14ac:dyDescent="0.3">
      <c r="A731" s="27">
        <v>152.815</v>
      </c>
      <c r="B731" s="26">
        <v>2.4934000000000001E-2</v>
      </c>
      <c r="C731" s="26">
        <v>2.2991000000000001E-2</v>
      </c>
      <c r="D731" s="26">
        <v>2.0097E-2</v>
      </c>
    </row>
    <row r="732" spans="1:4" x14ac:dyDescent="0.3">
      <c r="A732" s="27">
        <v>153.88200000000001</v>
      </c>
      <c r="B732" s="26">
        <v>2.4771000000000001E-2</v>
      </c>
      <c r="C732" s="26">
        <v>2.3081999999999998E-2</v>
      </c>
      <c r="D732" s="26">
        <v>2.0150999999999999E-2</v>
      </c>
    </row>
    <row r="733" spans="1:4" x14ac:dyDescent="0.3">
      <c r="A733" s="27">
        <v>154.95500000000001</v>
      </c>
      <c r="B733" s="26">
        <v>2.4830999999999999E-2</v>
      </c>
      <c r="C733" s="26">
        <v>2.3168999999999999E-2</v>
      </c>
      <c r="D733" s="26">
        <v>2.0225E-2</v>
      </c>
    </row>
    <row r="734" spans="1:4" x14ac:dyDescent="0.3">
      <c r="A734" s="27">
        <v>156.036</v>
      </c>
      <c r="B734" s="26">
        <v>2.4981E-2</v>
      </c>
      <c r="C734" s="26">
        <v>2.3262999999999999E-2</v>
      </c>
      <c r="D734" s="26">
        <v>2.0192999999999999E-2</v>
      </c>
    </row>
    <row r="735" spans="1:4" x14ac:dyDescent="0.3">
      <c r="A735" s="27">
        <v>157.125</v>
      </c>
      <c r="B735" s="26">
        <v>2.4804E-2</v>
      </c>
      <c r="C735" s="26">
        <v>2.3262999999999999E-2</v>
      </c>
      <c r="D735" s="26">
        <v>2.0202000000000001E-2</v>
      </c>
    </row>
    <row r="736" spans="1:4" x14ac:dyDescent="0.3">
      <c r="A736" s="27">
        <v>158.221</v>
      </c>
      <c r="B736" s="26">
        <v>2.4806999999999999E-2</v>
      </c>
      <c r="C736" s="26">
        <v>2.332E-2</v>
      </c>
      <c r="D736" s="26">
        <v>2.0389000000000001E-2</v>
      </c>
    </row>
    <row r="737" spans="1:4" x14ac:dyDescent="0.3">
      <c r="A737" s="27">
        <v>159.32499999999999</v>
      </c>
      <c r="B737" s="26">
        <v>2.4919E-2</v>
      </c>
      <c r="C737" s="26">
        <v>2.3369000000000001E-2</v>
      </c>
      <c r="D737" s="26">
        <v>2.0466000000000002E-2</v>
      </c>
    </row>
    <row r="738" spans="1:4" x14ac:dyDescent="0.3">
      <c r="A738" s="27">
        <v>160.43600000000001</v>
      </c>
      <c r="B738" s="26">
        <v>2.4943E-2</v>
      </c>
      <c r="C738" s="26">
        <v>2.3337E-2</v>
      </c>
      <c r="D738" s="26">
        <v>2.0431999999999999E-2</v>
      </c>
    </row>
    <row r="739" spans="1:4" x14ac:dyDescent="0.3">
      <c r="A739" s="27">
        <v>161.55500000000001</v>
      </c>
      <c r="B739" s="26">
        <v>2.5027000000000001E-2</v>
      </c>
      <c r="C739" s="26">
        <v>2.3532999999999998E-2</v>
      </c>
      <c r="D739" s="26">
        <v>2.0523E-2</v>
      </c>
    </row>
    <row r="740" spans="1:4" x14ac:dyDescent="0.3">
      <c r="A740" s="27">
        <v>162.68199999999999</v>
      </c>
      <c r="B740" s="26">
        <v>2.5028999999999999E-2</v>
      </c>
      <c r="C740" s="26">
        <v>2.3488999999999999E-2</v>
      </c>
      <c r="D740" s="26">
        <v>2.0656000000000001E-2</v>
      </c>
    </row>
    <row r="741" spans="1:4" x14ac:dyDescent="0.3">
      <c r="A741" s="27">
        <v>163.816</v>
      </c>
      <c r="B741" s="26">
        <v>2.5106E-2</v>
      </c>
      <c r="C741" s="26">
        <v>2.3448E-2</v>
      </c>
      <c r="D741" s="26">
        <v>2.0740000000000001E-2</v>
      </c>
    </row>
    <row r="742" spans="1:4" x14ac:dyDescent="0.3">
      <c r="A742" s="27">
        <v>164.959</v>
      </c>
      <c r="B742" s="26">
        <v>2.5121999999999998E-2</v>
      </c>
      <c r="C742" s="26">
        <v>2.3661000000000001E-2</v>
      </c>
      <c r="D742" s="26">
        <v>2.0749E-2</v>
      </c>
    </row>
    <row r="743" spans="1:4" x14ac:dyDescent="0.3">
      <c r="A743" s="27">
        <v>166.10900000000001</v>
      </c>
      <c r="B743" s="26">
        <v>2.5208999999999999E-2</v>
      </c>
      <c r="C743" s="26">
        <v>2.3654999999999999E-2</v>
      </c>
      <c r="D743" s="26">
        <v>2.0840999999999998E-2</v>
      </c>
    </row>
    <row r="744" spans="1:4" x14ac:dyDescent="0.3">
      <c r="A744" s="27">
        <v>167.267</v>
      </c>
      <c r="B744" s="26">
        <v>2.5270000000000001E-2</v>
      </c>
      <c r="C744" s="26">
        <v>2.3653E-2</v>
      </c>
      <c r="D744" s="26">
        <v>2.0875000000000001E-2</v>
      </c>
    </row>
    <row r="745" spans="1:4" x14ac:dyDescent="0.3">
      <c r="A745" s="27">
        <v>168.434</v>
      </c>
      <c r="B745" s="26">
        <v>2.5250999999999999E-2</v>
      </c>
      <c r="C745" s="26">
        <v>2.3741999999999999E-2</v>
      </c>
      <c r="D745" s="26">
        <v>2.0978E-2</v>
      </c>
    </row>
    <row r="746" spans="1:4" x14ac:dyDescent="0.3">
      <c r="A746" s="27">
        <v>169.608</v>
      </c>
      <c r="B746" s="26">
        <v>2.5115999999999999E-2</v>
      </c>
      <c r="C746" s="26">
        <v>2.3741000000000002E-2</v>
      </c>
      <c r="D746" s="26">
        <v>2.1073000000000001E-2</v>
      </c>
    </row>
    <row r="747" spans="1:4" x14ac:dyDescent="0.3">
      <c r="A747" s="27">
        <v>170.791</v>
      </c>
      <c r="B747" s="26">
        <v>2.5170000000000001E-2</v>
      </c>
      <c r="C747" s="26">
        <v>2.3833E-2</v>
      </c>
      <c r="D747" s="26">
        <v>2.1166000000000001E-2</v>
      </c>
    </row>
    <row r="748" spans="1:4" x14ac:dyDescent="0.3">
      <c r="A748" s="27">
        <v>171.982</v>
      </c>
      <c r="B748" s="26">
        <v>2.5194999999999999E-2</v>
      </c>
      <c r="C748" s="26">
        <v>2.3879000000000001E-2</v>
      </c>
      <c r="D748" s="26">
        <v>2.1034000000000001E-2</v>
      </c>
    </row>
    <row r="749" spans="1:4" x14ac:dyDescent="0.3">
      <c r="A749" s="27">
        <v>173.18100000000001</v>
      </c>
      <c r="B749" s="26">
        <v>2.5333000000000001E-2</v>
      </c>
      <c r="C749" s="26">
        <v>2.3792000000000001E-2</v>
      </c>
      <c r="D749" s="26">
        <v>2.1134E-2</v>
      </c>
    </row>
    <row r="750" spans="1:4" x14ac:dyDescent="0.3">
      <c r="A750" s="27">
        <v>174.38800000000001</v>
      </c>
      <c r="B750" s="26">
        <v>2.5340999999999999E-2</v>
      </c>
      <c r="C750" s="26">
        <v>2.392E-2</v>
      </c>
      <c r="D750" s="26">
        <v>2.1214E-2</v>
      </c>
    </row>
    <row r="751" spans="1:4" x14ac:dyDescent="0.3">
      <c r="A751" s="27">
        <v>175.60400000000001</v>
      </c>
      <c r="B751" s="26">
        <v>2.5326000000000001E-2</v>
      </c>
      <c r="C751" s="26">
        <v>2.4024E-2</v>
      </c>
      <c r="D751" s="26">
        <v>2.1330999999999999E-2</v>
      </c>
    </row>
    <row r="752" spans="1:4" x14ac:dyDescent="0.3">
      <c r="A752" s="27">
        <v>176.828</v>
      </c>
      <c r="B752" s="26">
        <v>2.5384E-2</v>
      </c>
      <c r="C752" s="26">
        <v>2.4126999999999999E-2</v>
      </c>
      <c r="D752" s="26">
        <v>2.1373E-2</v>
      </c>
    </row>
    <row r="753" spans="1:4" x14ac:dyDescent="0.3">
      <c r="A753" s="27">
        <v>178.06100000000001</v>
      </c>
      <c r="B753" s="26">
        <v>2.5534999999999999E-2</v>
      </c>
      <c r="C753" s="26">
        <v>2.4152E-2</v>
      </c>
      <c r="D753" s="26">
        <v>2.1354000000000001E-2</v>
      </c>
    </row>
    <row r="754" spans="1:4" x14ac:dyDescent="0.3">
      <c r="A754" s="27">
        <v>179.30199999999999</v>
      </c>
      <c r="B754" s="26">
        <v>2.546E-2</v>
      </c>
      <c r="C754" s="26">
        <v>2.4052E-2</v>
      </c>
      <c r="D754" s="26">
        <v>2.1389999999999999E-2</v>
      </c>
    </row>
    <row r="755" spans="1:4" x14ac:dyDescent="0.3">
      <c r="A755" s="27">
        <v>180.55199999999999</v>
      </c>
      <c r="B755" s="26">
        <v>2.5342E-2</v>
      </c>
      <c r="C755" s="26">
        <v>2.4212000000000001E-2</v>
      </c>
      <c r="D755" s="26">
        <v>2.1579000000000001E-2</v>
      </c>
    </row>
    <row r="756" spans="1:4" x14ac:dyDescent="0.3">
      <c r="A756" s="27">
        <v>181.81</v>
      </c>
      <c r="B756" s="26">
        <v>2.5502E-2</v>
      </c>
      <c r="C756" s="26">
        <v>2.4212999999999998E-2</v>
      </c>
      <c r="D756" s="26">
        <v>2.1635999999999999E-2</v>
      </c>
    </row>
    <row r="757" spans="1:4" x14ac:dyDescent="0.3">
      <c r="A757" s="27">
        <v>183.077</v>
      </c>
      <c r="B757" s="26">
        <v>2.5453E-2</v>
      </c>
      <c r="C757" s="26">
        <v>2.4327999999999999E-2</v>
      </c>
      <c r="D757" s="26">
        <v>2.1645999999999999E-2</v>
      </c>
    </row>
    <row r="758" spans="1:4" x14ac:dyDescent="0.3">
      <c r="A758" s="27">
        <v>184.35300000000001</v>
      </c>
      <c r="B758" s="26">
        <v>2.5478000000000001E-2</v>
      </c>
      <c r="C758" s="26">
        <v>2.4362999999999999E-2</v>
      </c>
      <c r="D758" s="26">
        <v>2.1753999999999999E-2</v>
      </c>
    </row>
    <row r="759" spans="1:4" x14ac:dyDescent="0.3">
      <c r="A759" s="27">
        <v>185.63800000000001</v>
      </c>
      <c r="B759" s="26">
        <v>2.5572000000000001E-2</v>
      </c>
      <c r="C759" s="26">
        <v>2.4462999999999999E-2</v>
      </c>
      <c r="D759" s="26">
        <v>2.1826999999999999E-2</v>
      </c>
    </row>
    <row r="760" spans="1:4" x14ac:dyDescent="0.3">
      <c r="A760" s="27">
        <v>186.93199999999999</v>
      </c>
      <c r="B760" s="26">
        <v>2.5602E-2</v>
      </c>
      <c r="C760" s="26">
        <v>2.4472000000000001E-2</v>
      </c>
      <c r="D760" s="26">
        <v>2.1957999999999998E-2</v>
      </c>
    </row>
    <row r="761" spans="1:4" x14ac:dyDescent="0.3">
      <c r="A761" s="27">
        <v>188.23400000000001</v>
      </c>
      <c r="B761" s="26">
        <v>2.5513999999999998E-2</v>
      </c>
      <c r="C761" s="26">
        <v>2.4546999999999999E-2</v>
      </c>
      <c r="D761" s="26">
        <v>2.2114999999999999E-2</v>
      </c>
    </row>
    <row r="762" spans="1:4" x14ac:dyDescent="0.3">
      <c r="A762" s="27">
        <v>189.54599999999999</v>
      </c>
      <c r="B762" s="26">
        <v>2.5690000000000001E-2</v>
      </c>
      <c r="C762" s="26">
        <v>2.4475E-2</v>
      </c>
      <c r="D762" s="26">
        <v>2.2075000000000001E-2</v>
      </c>
    </row>
    <row r="763" spans="1:4" x14ac:dyDescent="0.3">
      <c r="A763" s="27">
        <v>190.86699999999999</v>
      </c>
      <c r="B763" s="26">
        <v>2.5558000000000001E-2</v>
      </c>
      <c r="C763" s="26">
        <v>2.4542000000000001E-2</v>
      </c>
      <c r="D763" s="26">
        <v>2.2095E-2</v>
      </c>
    </row>
    <row r="764" spans="1:4" x14ac:dyDescent="0.3">
      <c r="A764" s="27">
        <v>192.197</v>
      </c>
      <c r="B764" s="26">
        <v>2.5680000000000001E-2</v>
      </c>
      <c r="C764" s="26">
        <v>2.4516E-2</v>
      </c>
      <c r="D764" s="26">
        <v>2.2178E-2</v>
      </c>
    </row>
    <row r="765" spans="1:4" x14ac:dyDescent="0.3">
      <c r="A765" s="27">
        <v>193.536</v>
      </c>
      <c r="B765" s="26">
        <v>2.5694999999999999E-2</v>
      </c>
      <c r="C765" s="26">
        <v>2.4676E-2</v>
      </c>
      <c r="D765" s="26">
        <v>2.2127000000000001E-2</v>
      </c>
    </row>
    <row r="766" spans="1:4" x14ac:dyDescent="0.3">
      <c r="A766" s="27">
        <v>194.88399999999999</v>
      </c>
      <c r="B766" s="26">
        <v>2.5596000000000001E-2</v>
      </c>
      <c r="C766" s="26">
        <v>2.4802000000000001E-2</v>
      </c>
      <c r="D766" s="26">
        <v>2.2336000000000002E-2</v>
      </c>
    </row>
    <row r="767" spans="1:4" x14ac:dyDescent="0.3">
      <c r="A767" s="27">
        <v>196.24199999999999</v>
      </c>
      <c r="B767" s="26">
        <v>2.5795999999999999E-2</v>
      </c>
      <c r="C767" s="26">
        <v>2.4752E-2</v>
      </c>
      <c r="D767" s="26">
        <v>2.2386E-2</v>
      </c>
    </row>
    <row r="768" spans="1:4" x14ac:dyDescent="0.3">
      <c r="A768" s="27">
        <v>197.60900000000001</v>
      </c>
      <c r="B768" s="26">
        <v>2.5812000000000002E-2</v>
      </c>
      <c r="C768" s="26">
        <v>2.4799999999999999E-2</v>
      </c>
      <c r="D768" s="26">
        <v>2.2426999999999999E-2</v>
      </c>
    </row>
    <row r="769" spans="1:4" x14ac:dyDescent="0.3">
      <c r="A769" s="27">
        <v>198.98599999999999</v>
      </c>
      <c r="B769" s="26">
        <v>2.5862E-2</v>
      </c>
      <c r="C769" s="26">
        <v>2.4891E-2</v>
      </c>
      <c r="D769" s="26">
        <v>2.2634999999999999E-2</v>
      </c>
    </row>
    <row r="770" spans="1:4" x14ac:dyDescent="0.3">
      <c r="A770" s="27">
        <v>200.37200000000001</v>
      </c>
      <c r="B770" s="26">
        <v>2.5954999999999999E-2</v>
      </c>
      <c r="C770" s="26">
        <v>2.4795999999999999E-2</v>
      </c>
      <c r="D770" s="26">
        <v>2.2512999999999998E-2</v>
      </c>
    </row>
    <row r="771" spans="1:4" x14ac:dyDescent="0.3">
      <c r="A771" s="27">
        <v>201.768</v>
      </c>
      <c r="B771" s="26">
        <v>2.5985999999999999E-2</v>
      </c>
      <c r="C771" s="26">
        <v>2.4943E-2</v>
      </c>
      <c r="D771" s="26">
        <v>2.2534999999999999E-2</v>
      </c>
    </row>
    <row r="772" spans="1:4" x14ac:dyDescent="0.3">
      <c r="A772" s="27">
        <v>203.17400000000001</v>
      </c>
      <c r="B772" s="26">
        <v>2.5897E-2</v>
      </c>
      <c r="C772" s="26">
        <v>2.4944000000000001E-2</v>
      </c>
      <c r="D772" s="26">
        <v>2.2679000000000001E-2</v>
      </c>
    </row>
    <row r="773" spans="1:4" x14ac:dyDescent="0.3">
      <c r="A773" s="27">
        <v>204.589</v>
      </c>
      <c r="B773" s="26">
        <v>2.6013000000000001E-2</v>
      </c>
      <c r="C773" s="26">
        <v>2.4993999999999999E-2</v>
      </c>
      <c r="D773" s="26">
        <v>2.2658000000000001E-2</v>
      </c>
    </row>
    <row r="774" spans="1:4" x14ac:dyDescent="0.3">
      <c r="A774" s="27">
        <v>206.01400000000001</v>
      </c>
      <c r="B774" s="26">
        <v>2.5843999999999999E-2</v>
      </c>
      <c r="C774" s="26">
        <v>2.5283E-2</v>
      </c>
      <c r="D774" s="26">
        <v>2.2831000000000001E-2</v>
      </c>
    </row>
    <row r="775" spans="1:4" x14ac:dyDescent="0.3">
      <c r="A775" s="27">
        <v>207.44900000000001</v>
      </c>
      <c r="B775" s="26">
        <v>2.5961000000000001E-2</v>
      </c>
      <c r="C775" s="26">
        <v>2.5156000000000001E-2</v>
      </c>
      <c r="D775" s="26">
        <v>2.2865E-2</v>
      </c>
    </row>
    <row r="776" spans="1:4" x14ac:dyDescent="0.3">
      <c r="A776" s="27">
        <v>208.89400000000001</v>
      </c>
      <c r="B776" s="26">
        <v>2.5988000000000001E-2</v>
      </c>
      <c r="C776" s="26">
        <v>2.5159000000000001E-2</v>
      </c>
      <c r="D776" s="26">
        <v>2.2783999999999999E-2</v>
      </c>
    </row>
    <row r="777" spans="1:4" x14ac:dyDescent="0.3">
      <c r="A777" s="27">
        <v>210.34899999999999</v>
      </c>
      <c r="B777" s="26">
        <v>2.5933999999999999E-2</v>
      </c>
      <c r="C777" s="26">
        <v>2.5142999999999999E-2</v>
      </c>
      <c r="D777" s="26">
        <v>2.2834E-2</v>
      </c>
    </row>
    <row r="778" spans="1:4" x14ac:dyDescent="0.3">
      <c r="A778" s="27">
        <v>211.81399999999999</v>
      </c>
      <c r="B778" s="26">
        <v>2.6023999999999999E-2</v>
      </c>
      <c r="C778" s="26">
        <v>2.5205000000000002E-2</v>
      </c>
      <c r="D778" s="26">
        <v>2.2967999999999999E-2</v>
      </c>
    </row>
    <row r="779" spans="1:4" x14ac:dyDescent="0.3">
      <c r="A779" s="27">
        <v>213.28899999999999</v>
      </c>
      <c r="B779" s="26">
        <v>2.6071E-2</v>
      </c>
      <c r="C779" s="26">
        <v>2.5340999999999999E-2</v>
      </c>
      <c r="D779" s="26">
        <v>2.2974000000000001E-2</v>
      </c>
    </row>
    <row r="780" spans="1:4" x14ac:dyDescent="0.3">
      <c r="A780" s="27">
        <v>214.774</v>
      </c>
      <c r="B780" s="26">
        <v>2.6058000000000001E-2</v>
      </c>
      <c r="C780" s="26">
        <v>2.5492000000000001E-2</v>
      </c>
      <c r="D780" s="26">
        <v>2.3052E-2</v>
      </c>
    </row>
    <row r="781" spans="1:4" x14ac:dyDescent="0.3">
      <c r="A781" s="27">
        <v>216.27</v>
      </c>
      <c r="B781" s="26">
        <v>2.6075000000000001E-2</v>
      </c>
      <c r="C781" s="26">
        <v>2.5277999999999998E-2</v>
      </c>
      <c r="D781" s="26">
        <v>2.3123000000000001E-2</v>
      </c>
    </row>
    <row r="782" spans="1:4" x14ac:dyDescent="0.3">
      <c r="A782" s="27">
        <v>217.77600000000001</v>
      </c>
      <c r="B782" s="26">
        <v>2.6237E-2</v>
      </c>
      <c r="C782" s="26">
        <v>2.5413000000000002E-2</v>
      </c>
      <c r="D782" s="26">
        <v>2.3223000000000001E-2</v>
      </c>
    </row>
    <row r="783" spans="1:4" x14ac:dyDescent="0.3">
      <c r="A783" s="27">
        <v>219.29300000000001</v>
      </c>
      <c r="B783" s="26">
        <v>2.6179999999999998E-2</v>
      </c>
      <c r="C783" s="26">
        <v>2.5534999999999999E-2</v>
      </c>
      <c r="D783" s="26">
        <v>2.3106000000000002E-2</v>
      </c>
    </row>
    <row r="784" spans="1:4" x14ac:dyDescent="0.3">
      <c r="A784" s="27">
        <v>220.82</v>
      </c>
      <c r="B784" s="26">
        <v>2.6287000000000001E-2</v>
      </c>
      <c r="C784" s="26">
        <v>2.5607000000000001E-2</v>
      </c>
      <c r="D784" s="26">
        <v>2.3372E-2</v>
      </c>
    </row>
    <row r="785" spans="1:4" x14ac:dyDescent="0.3">
      <c r="A785" s="27">
        <v>222.357</v>
      </c>
      <c r="B785" s="26">
        <v>2.6332999999999999E-2</v>
      </c>
      <c r="C785" s="26">
        <v>2.5554E-2</v>
      </c>
      <c r="D785" s="26">
        <v>2.3314999999999999E-2</v>
      </c>
    </row>
    <row r="786" spans="1:4" x14ac:dyDescent="0.3">
      <c r="A786" s="27">
        <v>223.905</v>
      </c>
      <c r="B786" s="26">
        <v>2.6249000000000001E-2</v>
      </c>
      <c r="C786" s="26">
        <v>2.5641000000000001E-2</v>
      </c>
      <c r="D786" s="26">
        <v>2.3352000000000001E-2</v>
      </c>
    </row>
    <row r="787" spans="1:4" x14ac:dyDescent="0.3">
      <c r="A787" s="27">
        <v>225.464</v>
      </c>
      <c r="B787" s="26">
        <v>2.6259000000000001E-2</v>
      </c>
      <c r="C787" s="26">
        <v>2.5642999999999999E-2</v>
      </c>
      <c r="D787" s="26">
        <v>2.3143E-2</v>
      </c>
    </row>
    <row r="788" spans="1:4" x14ac:dyDescent="0.3">
      <c r="A788" s="27">
        <v>227.03399999999999</v>
      </c>
      <c r="B788" s="26">
        <v>2.6276000000000001E-2</v>
      </c>
      <c r="C788" s="26">
        <v>2.5652999999999999E-2</v>
      </c>
      <c r="D788" s="26">
        <v>2.3514E-2</v>
      </c>
    </row>
    <row r="789" spans="1:4" x14ac:dyDescent="0.3">
      <c r="A789" s="27">
        <v>228.61500000000001</v>
      </c>
      <c r="B789" s="26">
        <v>2.6332999999999999E-2</v>
      </c>
      <c r="C789" s="26">
        <v>2.5690999999999999E-2</v>
      </c>
      <c r="D789" s="26">
        <v>2.3555E-2</v>
      </c>
    </row>
    <row r="790" spans="1:4" x14ac:dyDescent="0.3">
      <c r="A790" s="27">
        <v>230.20599999999999</v>
      </c>
      <c r="B790" s="26">
        <v>2.6335000000000001E-2</v>
      </c>
      <c r="C790" s="26">
        <v>2.5624000000000001E-2</v>
      </c>
      <c r="D790" s="26">
        <v>2.3602000000000001E-2</v>
      </c>
    </row>
    <row r="791" spans="1:4" x14ac:dyDescent="0.3">
      <c r="A791" s="27">
        <v>231.809</v>
      </c>
      <c r="B791" s="26">
        <v>2.6313E-2</v>
      </c>
      <c r="C791" s="26">
        <v>2.5795999999999999E-2</v>
      </c>
      <c r="D791" s="26">
        <v>2.3578000000000002E-2</v>
      </c>
    </row>
    <row r="792" spans="1:4" x14ac:dyDescent="0.3">
      <c r="A792" s="27">
        <v>233.423</v>
      </c>
      <c r="B792" s="26">
        <v>2.6360999999999999E-2</v>
      </c>
      <c r="C792" s="26">
        <v>2.5883E-2</v>
      </c>
      <c r="D792" s="26">
        <v>2.3757E-2</v>
      </c>
    </row>
    <row r="793" spans="1:4" x14ac:dyDescent="0.3">
      <c r="A793" s="27">
        <v>235.048</v>
      </c>
      <c r="B793" s="26">
        <v>2.6429999999999999E-2</v>
      </c>
      <c r="C793" s="26">
        <v>2.5808999999999999E-2</v>
      </c>
      <c r="D793" s="26">
        <v>2.3800000000000002E-2</v>
      </c>
    </row>
    <row r="794" spans="1:4" x14ac:dyDescent="0.3">
      <c r="A794" s="27">
        <v>236.684</v>
      </c>
      <c r="B794" s="26">
        <v>2.6539E-2</v>
      </c>
      <c r="C794" s="26">
        <v>2.5887E-2</v>
      </c>
      <c r="D794" s="26">
        <v>2.3782000000000001E-2</v>
      </c>
    </row>
    <row r="795" spans="1:4" x14ac:dyDescent="0.3">
      <c r="A795" s="27">
        <v>238.33199999999999</v>
      </c>
      <c r="B795" s="26">
        <v>2.6519000000000001E-2</v>
      </c>
      <c r="C795" s="26">
        <v>2.6005E-2</v>
      </c>
      <c r="D795" s="26">
        <v>2.3762999999999999E-2</v>
      </c>
    </row>
    <row r="796" spans="1:4" x14ac:dyDescent="0.3">
      <c r="A796" s="27">
        <v>239.99100000000001</v>
      </c>
      <c r="B796" s="26">
        <v>2.6557000000000001E-2</v>
      </c>
      <c r="C796" s="26">
        <v>2.6072999999999999E-2</v>
      </c>
      <c r="D796" s="26">
        <v>2.3917999999999998E-2</v>
      </c>
    </row>
    <row r="797" spans="1:4" x14ac:dyDescent="0.3">
      <c r="A797" s="27">
        <v>241.661</v>
      </c>
      <c r="B797" s="26">
        <v>2.6616000000000001E-2</v>
      </c>
      <c r="C797" s="26">
        <v>2.6002000000000001E-2</v>
      </c>
      <c r="D797" s="26">
        <v>2.3942000000000001E-2</v>
      </c>
    </row>
    <row r="798" spans="1:4" x14ac:dyDescent="0.3">
      <c r="A798" s="27">
        <v>243.34299999999999</v>
      </c>
      <c r="B798" s="26">
        <v>2.6554999999999999E-2</v>
      </c>
      <c r="C798" s="26">
        <v>2.5992000000000001E-2</v>
      </c>
      <c r="D798" s="26">
        <v>2.3965E-2</v>
      </c>
    </row>
    <row r="799" spans="1:4" x14ac:dyDescent="0.3">
      <c r="A799" s="27">
        <v>245.03700000000001</v>
      </c>
      <c r="B799" s="26">
        <v>2.6719E-2</v>
      </c>
      <c r="C799" s="26">
        <v>2.6041999999999999E-2</v>
      </c>
      <c r="D799" s="26">
        <v>2.3984999999999999E-2</v>
      </c>
    </row>
    <row r="800" spans="1:4" x14ac:dyDescent="0.3">
      <c r="A800" s="27">
        <v>246.74199999999999</v>
      </c>
      <c r="B800" s="26">
        <v>2.6623000000000001E-2</v>
      </c>
      <c r="C800" s="26">
        <v>2.6102E-2</v>
      </c>
      <c r="D800" s="26">
        <v>2.4145E-2</v>
      </c>
    </row>
    <row r="801" spans="1:4" x14ac:dyDescent="0.3">
      <c r="A801" s="27">
        <v>248.459</v>
      </c>
      <c r="B801" s="26">
        <v>2.6557999999999998E-2</v>
      </c>
      <c r="C801" s="26">
        <v>2.6159999999999999E-2</v>
      </c>
      <c r="D801" s="26">
        <v>2.4174000000000001E-2</v>
      </c>
    </row>
    <row r="802" spans="1:4" x14ac:dyDescent="0.3">
      <c r="A802" s="27">
        <v>250.18899999999999</v>
      </c>
      <c r="B802" s="26">
        <v>2.6550000000000001E-2</v>
      </c>
      <c r="C802" s="26">
        <v>2.6179000000000001E-2</v>
      </c>
      <c r="D802" s="26">
        <v>2.4282000000000001E-2</v>
      </c>
    </row>
    <row r="803" spans="1:4" x14ac:dyDescent="0.3">
      <c r="A803" s="27">
        <v>251.93</v>
      </c>
      <c r="B803" s="26">
        <v>2.6483E-2</v>
      </c>
      <c r="C803" s="26">
        <v>2.6304999999999999E-2</v>
      </c>
      <c r="D803" s="26">
        <v>2.4289000000000002E-2</v>
      </c>
    </row>
    <row r="804" spans="1:4" x14ac:dyDescent="0.3">
      <c r="A804" s="27">
        <v>253.68299999999999</v>
      </c>
      <c r="B804" s="26">
        <v>2.6582000000000001E-2</v>
      </c>
      <c r="C804" s="26">
        <v>2.6248E-2</v>
      </c>
      <c r="D804" s="26">
        <v>2.4421999999999999E-2</v>
      </c>
    </row>
    <row r="805" spans="1:4" x14ac:dyDescent="0.3">
      <c r="A805" s="27">
        <v>255.44800000000001</v>
      </c>
      <c r="B805" s="26">
        <v>2.6585000000000001E-2</v>
      </c>
      <c r="C805" s="26">
        <v>2.6252000000000001E-2</v>
      </c>
      <c r="D805" s="26">
        <v>2.4459000000000002E-2</v>
      </c>
    </row>
    <row r="806" spans="1:4" x14ac:dyDescent="0.3">
      <c r="A806" s="27">
        <v>257.226</v>
      </c>
      <c r="B806" s="26">
        <v>2.6674E-2</v>
      </c>
      <c r="C806" s="26">
        <v>2.6417E-2</v>
      </c>
      <c r="D806" s="26">
        <v>2.4421000000000002E-2</v>
      </c>
    </row>
    <row r="807" spans="1:4" x14ac:dyDescent="0.3">
      <c r="A807" s="27">
        <v>259.01600000000002</v>
      </c>
      <c r="B807" s="26">
        <v>2.6682999999999998E-2</v>
      </c>
      <c r="C807" s="26">
        <v>2.648E-2</v>
      </c>
      <c r="D807" s="26">
        <v>2.445E-2</v>
      </c>
    </row>
    <row r="808" spans="1:4" x14ac:dyDescent="0.3">
      <c r="A808" s="27">
        <v>260.81799999999998</v>
      </c>
      <c r="B808" s="26">
        <v>2.6686000000000001E-2</v>
      </c>
      <c r="C808" s="26">
        <v>2.6394999999999998E-2</v>
      </c>
      <c r="D808" s="26">
        <v>2.4590000000000001E-2</v>
      </c>
    </row>
    <row r="809" spans="1:4" x14ac:dyDescent="0.3">
      <c r="A809" s="27">
        <v>262.63299999999998</v>
      </c>
      <c r="B809" s="26">
        <v>2.6682999999999998E-2</v>
      </c>
      <c r="C809" s="26">
        <v>2.6415999999999999E-2</v>
      </c>
      <c r="D809" s="26">
        <v>2.4719999999999999E-2</v>
      </c>
    </row>
    <row r="810" spans="1:4" x14ac:dyDescent="0.3">
      <c r="A810" s="27">
        <v>264.46100000000001</v>
      </c>
      <c r="B810" s="26">
        <v>2.6662999999999999E-2</v>
      </c>
      <c r="C810" s="26">
        <v>2.6426000000000002E-2</v>
      </c>
      <c r="D810" s="26">
        <v>2.4708000000000001E-2</v>
      </c>
    </row>
    <row r="811" spans="1:4" x14ac:dyDescent="0.3">
      <c r="A811" s="27">
        <v>266.30099999999999</v>
      </c>
      <c r="B811" s="26">
        <v>2.6627000000000001E-2</v>
      </c>
      <c r="C811" s="26">
        <v>2.6374999999999999E-2</v>
      </c>
      <c r="D811" s="26">
        <v>2.469E-2</v>
      </c>
    </row>
    <row r="812" spans="1:4" x14ac:dyDescent="0.3">
      <c r="A812" s="27">
        <v>268.15300000000002</v>
      </c>
      <c r="B812" s="26">
        <v>2.6665000000000001E-2</v>
      </c>
      <c r="C812" s="26">
        <v>2.6658000000000001E-2</v>
      </c>
      <c r="D812" s="26">
        <v>2.4804E-2</v>
      </c>
    </row>
    <row r="813" spans="1:4" x14ac:dyDescent="0.3">
      <c r="A813" s="27">
        <v>270.01900000000001</v>
      </c>
      <c r="B813" s="26">
        <v>2.6681E-2</v>
      </c>
      <c r="C813" s="26">
        <v>2.6592999999999999E-2</v>
      </c>
      <c r="D813" s="26">
        <v>2.4965999999999999E-2</v>
      </c>
    </row>
    <row r="814" spans="1:4" x14ac:dyDescent="0.3">
      <c r="A814" s="27">
        <v>271.89800000000002</v>
      </c>
      <c r="B814" s="26">
        <v>2.6716E-2</v>
      </c>
      <c r="C814" s="26">
        <v>2.6638999999999999E-2</v>
      </c>
      <c r="D814" s="26">
        <v>2.4875000000000001E-2</v>
      </c>
    </row>
    <row r="815" spans="1:4" x14ac:dyDescent="0.3">
      <c r="A815" s="27">
        <v>273.78899999999999</v>
      </c>
      <c r="B815" s="26">
        <v>2.6794999999999999E-2</v>
      </c>
      <c r="C815" s="26">
        <v>2.6581E-2</v>
      </c>
      <c r="D815" s="26">
        <v>2.5017000000000001E-2</v>
      </c>
    </row>
    <row r="816" spans="1:4" x14ac:dyDescent="0.3">
      <c r="A816" s="27">
        <v>275.69400000000002</v>
      </c>
      <c r="B816" s="26">
        <v>2.6712E-2</v>
      </c>
      <c r="C816" s="26">
        <v>2.6595000000000001E-2</v>
      </c>
      <c r="D816" s="26">
        <v>2.5013000000000001E-2</v>
      </c>
    </row>
    <row r="817" spans="1:4" x14ac:dyDescent="0.3">
      <c r="A817" s="27">
        <v>277.61200000000002</v>
      </c>
      <c r="B817" s="26">
        <v>2.6786999999999998E-2</v>
      </c>
      <c r="C817" s="26">
        <v>2.6682000000000001E-2</v>
      </c>
      <c r="D817" s="26">
        <v>2.5079000000000001E-2</v>
      </c>
    </row>
    <row r="818" spans="1:4" x14ac:dyDescent="0.3">
      <c r="A818" s="27">
        <v>279.54300000000001</v>
      </c>
      <c r="B818" s="26">
        <v>2.6792E-2</v>
      </c>
      <c r="C818" s="26">
        <v>2.6710999999999999E-2</v>
      </c>
      <c r="D818" s="26">
        <v>2.5233999999999999E-2</v>
      </c>
    </row>
    <row r="819" spans="1:4" x14ac:dyDescent="0.3">
      <c r="A819" s="27">
        <v>281.488</v>
      </c>
      <c r="B819" s="26">
        <v>2.6759999999999999E-2</v>
      </c>
      <c r="C819" s="26">
        <v>2.6768E-2</v>
      </c>
      <c r="D819" s="26">
        <v>2.5211999999999998E-2</v>
      </c>
    </row>
    <row r="820" spans="1:4" x14ac:dyDescent="0.3">
      <c r="A820" s="27">
        <v>283.44600000000003</v>
      </c>
      <c r="B820" s="26">
        <v>2.6904999999999998E-2</v>
      </c>
      <c r="C820" s="26">
        <v>2.6792E-2</v>
      </c>
      <c r="D820" s="26">
        <v>2.5278999999999999E-2</v>
      </c>
    </row>
    <row r="821" spans="1:4" x14ac:dyDescent="0.3">
      <c r="A821" s="27">
        <v>285.41800000000001</v>
      </c>
      <c r="B821" s="26">
        <v>2.6814000000000001E-2</v>
      </c>
      <c r="C821" s="26">
        <v>2.6817000000000001E-2</v>
      </c>
      <c r="D821" s="26">
        <v>2.5239999999999999E-2</v>
      </c>
    </row>
    <row r="822" spans="1:4" x14ac:dyDescent="0.3">
      <c r="A822" s="27">
        <v>287.40300000000002</v>
      </c>
      <c r="B822" s="26">
        <v>2.6863000000000001E-2</v>
      </c>
      <c r="C822" s="26">
        <v>2.6877999999999999E-2</v>
      </c>
      <c r="D822" s="26">
        <v>2.5430999999999999E-2</v>
      </c>
    </row>
    <row r="823" spans="1:4" x14ac:dyDescent="0.3">
      <c r="A823" s="27">
        <v>289.40199999999999</v>
      </c>
      <c r="B823" s="26">
        <v>2.674E-2</v>
      </c>
      <c r="C823" s="26">
        <v>2.6907E-2</v>
      </c>
      <c r="D823" s="26">
        <v>2.5395000000000001E-2</v>
      </c>
    </row>
    <row r="824" spans="1:4" x14ac:dyDescent="0.3">
      <c r="A824" s="27">
        <v>291.41500000000002</v>
      </c>
      <c r="B824" s="26">
        <v>2.6863999999999999E-2</v>
      </c>
      <c r="C824" s="26">
        <v>2.6991000000000001E-2</v>
      </c>
      <c r="D824" s="26">
        <v>2.545E-2</v>
      </c>
    </row>
    <row r="825" spans="1:4" x14ac:dyDescent="0.3">
      <c r="A825" s="27">
        <v>293.44200000000001</v>
      </c>
      <c r="B825" s="26">
        <v>2.6860999999999999E-2</v>
      </c>
      <c r="C825" s="26">
        <v>2.6964999999999999E-2</v>
      </c>
      <c r="D825" s="26">
        <v>2.5387E-2</v>
      </c>
    </row>
    <row r="826" spans="1:4" x14ac:dyDescent="0.3">
      <c r="A826" s="27">
        <v>295.483</v>
      </c>
      <c r="B826" s="26">
        <v>2.7054000000000002E-2</v>
      </c>
      <c r="C826" s="26">
        <v>2.7053000000000001E-2</v>
      </c>
      <c r="D826" s="26">
        <v>2.5455999999999999E-2</v>
      </c>
    </row>
    <row r="827" spans="1:4" x14ac:dyDescent="0.3">
      <c r="A827" s="27">
        <v>297.53800000000001</v>
      </c>
      <c r="B827" s="26">
        <v>2.6904999999999998E-2</v>
      </c>
      <c r="C827" s="26">
        <v>2.6873000000000001E-2</v>
      </c>
      <c r="D827" s="26">
        <v>2.5506000000000001E-2</v>
      </c>
    </row>
    <row r="828" spans="1:4" x14ac:dyDescent="0.3">
      <c r="A828" s="27">
        <v>299.608</v>
      </c>
      <c r="B828" s="26">
        <v>2.7050000000000001E-2</v>
      </c>
      <c r="C828" s="26">
        <v>2.7033999999999999E-2</v>
      </c>
      <c r="D828" s="26">
        <v>2.5576000000000002E-2</v>
      </c>
    </row>
    <row r="829" spans="1:4" x14ac:dyDescent="0.3">
      <c r="A829" s="27">
        <v>301.69099999999997</v>
      </c>
      <c r="B829" s="26">
        <v>2.7001000000000001E-2</v>
      </c>
      <c r="C829" s="26">
        <v>2.7050999999999999E-2</v>
      </c>
      <c r="D829" s="26">
        <v>2.5604999999999999E-2</v>
      </c>
    </row>
    <row r="830" spans="1:4" x14ac:dyDescent="0.3">
      <c r="A830" s="27">
        <v>303.78899999999999</v>
      </c>
      <c r="B830" s="26">
        <v>2.6987000000000001E-2</v>
      </c>
      <c r="C830" s="26">
        <v>2.7192999999999998E-2</v>
      </c>
      <c r="D830" s="26">
        <v>2.5773000000000001E-2</v>
      </c>
    </row>
    <row r="831" spans="1:4" x14ac:dyDescent="0.3">
      <c r="A831" s="27">
        <v>305.90199999999999</v>
      </c>
      <c r="B831" s="26">
        <v>2.7012999999999999E-2</v>
      </c>
      <c r="C831" s="26">
        <v>2.6962E-2</v>
      </c>
      <c r="D831" s="26">
        <v>2.5767000000000002E-2</v>
      </c>
    </row>
    <row r="832" spans="1:4" x14ac:dyDescent="0.3">
      <c r="A832" s="27">
        <v>308.02999999999997</v>
      </c>
      <c r="B832" s="26">
        <v>2.7054999999999999E-2</v>
      </c>
      <c r="C832" s="26">
        <v>2.7061999999999999E-2</v>
      </c>
      <c r="D832" s="26">
        <v>2.5904E-2</v>
      </c>
    </row>
    <row r="833" spans="1:4" x14ac:dyDescent="0.3">
      <c r="A833" s="27">
        <v>310.17200000000003</v>
      </c>
      <c r="B833" s="26">
        <v>2.7149E-2</v>
      </c>
      <c r="C833" s="26">
        <v>2.7164000000000001E-2</v>
      </c>
      <c r="D833" s="26">
        <v>2.5937999999999999E-2</v>
      </c>
    </row>
    <row r="834" spans="1:4" x14ac:dyDescent="0.3">
      <c r="A834" s="27">
        <v>312.32900000000001</v>
      </c>
      <c r="B834" s="26">
        <v>2.7101E-2</v>
      </c>
      <c r="C834" s="26">
        <v>2.7115E-2</v>
      </c>
      <c r="D834" s="26">
        <v>2.5982000000000002E-2</v>
      </c>
    </row>
    <row r="835" spans="1:4" x14ac:dyDescent="0.3">
      <c r="A835" s="27">
        <v>314.5</v>
      </c>
      <c r="B835" s="26">
        <v>2.7206000000000001E-2</v>
      </c>
      <c r="C835" s="26">
        <v>2.7168000000000001E-2</v>
      </c>
      <c r="D835" s="26">
        <v>2.5999999999999999E-2</v>
      </c>
    </row>
    <row r="836" spans="1:4" x14ac:dyDescent="0.3">
      <c r="A836" s="27">
        <v>316.68700000000001</v>
      </c>
      <c r="B836" s="26">
        <v>2.7220000000000001E-2</v>
      </c>
      <c r="C836" s="26">
        <v>2.7278E-2</v>
      </c>
      <c r="D836" s="26">
        <v>2.605E-2</v>
      </c>
    </row>
    <row r="837" spans="1:4" x14ac:dyDescent="0.3">
      <c r="A837" s="27">
        <v>318.89</v>
      </c>
      <c r="B837" s="26">
        <v>2.7326E-2</v>
      </c>
      <c r="C837" s="26">
        <v>2.7309E-2</v>
      </c>
      <c r="D837" s="26">
        <v>2.6082999999999999E-2</v>
      </c>
    </row>
    <row r="838" spans="1:4" x14ac:dyDescent="0.3">
      <c r="A838" s="27">
        <v>321.10700000000003</v>
      </c>
      <c r="B838" s="26">
        <v>2.7306E-2</v>
      </c>
      <c r="C838" s="26">
        <v>2.7313E-2</v>
      </c>
      <c r="D838" s="26">
        <v>2.6252999999999999E-2</v>
      </c>
    </row>
    <row r="839" spans="1:4" x14ac:dyDescent="0.3">
      <c r="A839" s="27">
        <v>323.33999999999997</v>
      </c>
      <c r="B839" s="26">
        <v>2.7210999999999999E-2</v>
      </c>
      <c r="C839" s="26">
        <v>2.7458E-2</v>
      </c>
      <c r="D839" s="26">
        <v>2.6214000000000001E-2</v>
      </c>
    </row>
    <row r="840" spans="1:4" x14ac:dyDescent="0.3">
      <c r="A840" s="27">
        <v>325.58800000000002</v>
      </c>
      <c r="B840" s="26">
        <v>2.7300000000000001E-2</v>
      </c>
      <c r="C840" s="26">
        <v>2.7414999999999998E-2</v>
      </c>
      <c r="D840" s="26">
        <v>2.6249999999999999E-2</v>
      </c>
    </row>
    <row r="841" spans="1:4" x14ac:dyDescent="0.3">
      <c r="A841" s="27">
        <v>327.85199999999998</v>
      </c>
      <c r="B841" s="26">
        <v>2.716E-2</v>
      </c>
      <c r="C841" s="26">
        <v>2.7515000000000001E-2</v>
      </c>
      <c r="D841" s="26">
        <v>2.6187999999999999E-2</v>
      </c>
    </row>
    <row r="842" spans="1:4" x14ac:dyDescent="0.3">
      <c r="A842" s="27">
        <v>330.13099999999997</v>
      </c>
      <c r="B842" s="26">
        <v>2.7258000000000001E-2</v>
      </c>
      <c r="C842" s="26">
        <v>2.7528E-2</v>
      </c>
      <c r="D842" s="26">
        <v>2.6211999999999999E-2</v>
      </c>
    </row>
    <row r="843" spans="1:4" x14ac:dyDescent="0.3">
      <c r="A843" s="27">
        <v>332.42599999999999</v>
      </c>
      <c r="B843" s="26">
        <v>2.7300000000000001E-2</v>
      </c>
      <c r="C843" s="26">
        <v>2.7501000000000001E-2</v>
      </c>
      <c r="D843" s="26">
        <v>2.6356999999999998E-2</v>
      </c>
    </row>
    <row r="844" spans="1:4" x14ac:dyDescent="0.3">
      <c r="A844" s="27">
        <v>334.738</v>
      </c>
      <c r="B844" s="26">
        <v>2.7393000000000001E-2</v>
      </c>
      <c r="C844" s="26">
        <v>2.7576E-2</v>
      </c>
      <c r="D844" s="26">
        <v>2.6311999999999999E-2</v>
      </c>
    </row>
    <row r="845" spans="1:4" x14ac:dyDescent="0.3">
      <c r="A845" s="27">
        <v>337.065</v>
      </c>
      <c r="B845" s="26">
        <v>2.7414999999999998E-2</v>
      </c>
      <c r="C845" s="26">
        <v>2.7666E-2</v>
      </c>
      <c r="D845" s="26">
        <v>2.6501E-2</v>
      </c>
    </row>
    <row r="846" spans="1:4" x14ac:dyDescent="0.3">
      <c r="A846" s="27">
        <v>339.40800000000002</v>
      </c>
      <c r="B846" s="26">
        <v>2.7383000000000001E-2</v>
      </c>
      <c r="C846" s="26">
        <v>2.7592999999999999E-2</v>
      </c>
      <c r="D846" s="26">
        <v>2.6380000000000001E-2</v>
      </c>
    </row>
    <row r="847" spans="1:4" x14ac:dyDescent="0.3">
      <c r="A847" s="27">
        <v>341.76799999999997</v>
      </c>
      <c r="B847" s="26">
        <v>2.7368E-2</v>
      </c>
      <c r="C847" s="26">
        <v>2.7656E-2</v>
      </c>
      <c r="D847" s="26">
        <v>2.6357999999999999E-2</v>
      </c>
    </row>
    <row r="848" spans="1:4" x14ac:dyDescent="0.3">
      <c r="A848" s="27">
        <v>344.14400000000001</v>
      </c>
      <c r="B848" s="26">
        <v>2.7403E-2</v>
      </c>
      <c r="C848" s="26">
        <v>2.7644999999999999E-2</v>
      </c>
      <c r="D848" s="26">
        <v>2.6452E-2</v>
      </c>
    </row>
    <row r="849" spans="1:4" x14ac:dyDescent="0.3">
      <c r="A849" s="27">
        <v>346.536</v>
      </c>
      <c r="B849" s="26">
        <v>2.7404999999999999E-2</v>
      </c>
      <c r="C849" s="26">
        <v>2.7661000000000002E-2</v>
      </c>
      <c r="D849" s="26">
        <v>2.6499000000000002E-2</v>
      </c>
    </row>
    <row r="850" spans="1:4" x14ac:dyDescent="0.3">
      <c r="A850" s="27">
        <v>348.94499999999999</v>
      </c>
      <c r="B850" s="26">
        <v>2.7501999999999999E-2</v>
      </c>
      <c r="C850" s="26">
        <v>2.7747999999999998E-2</v>
      </c>
      <c r="D850" s="26">
        <v>2.6567E-2</v>
      </c>
    </row>
    <row r="851" spans="1:4" x14ac:dyDescent="0.3">
      <c r="A851" s="27">
        <v>351.37099999999998</v>
      </c>
      <c r="B851" s="26">
        <v>2.7425000000000001E-2</v>
      </c>
      <c r="C851" s="26">
        <v>2.7909E-2</v>
      </c>
      <c r="D851" s="26">
        <v>2.6520999999999999E-2</v>
      </c>
    </row>
    <row r="852" spans="1:4" x14ac:dyDescent="0.3">
      <c r="A852" s="27">
        <v>353.81299999999999</v>
      </c>
      <c r="B852" s="26">
        <v>2.7418999999999999E-2</v>
      </c>
      <c r="C852" s="26">
        <v>2.7720000000000002E-2</v>
      </c>
      <c r="D852" s="26">
        <v>2.6720000000000001E-2</v>
      </c>
    </row>
    <row r="853" spans="1:4" x14ac:dyDescent="0.3">
      <c r="A853" s="27">
        <v>356.27300000000002</v>
      </c>
      <c r="B853" s="26">
        <v>2.7407999999999998E-2</v>
      </c>
      <c r="C853" s="26">
        <v>2.7812E-2</v>
      </c>
      <c r="D853" s="26">
        <v>2.6741000000000001E-2</v>
      </c>
    </row>
    <row r="854" spans="1:4" x14ac:dyDescent="0.3">
      <c r="A854" s="27">
        <v>358.74900000000002</v>
      </c>
      <c r="B854" s="26">
        <v>2.7394000000000002E-2</v>
      </c>
      <c r="C854" s="26">
        <v>2.7942999999999999E-2</v>
      </c>
      <c r="D854" s="26">
        <v>2.6936999999999999E-2</v>
      </c>
    </row>
    <row r="855" spans="1:4" x14ac:dyDescent="0.3">
      <c r="A855" s="27">
        <v>361.24299999999999</v>
      </c>
      <c r="B855" s="26">
        <v>2.7441E-2</v>
      </c>
      <c r="C855" s="26">
        <v>2.7928999999999999E-2</v>
      </c>
      <c r="D855" s="26">
        <v>2.6876000000000001E-2</v>
      </c>
    </row>
    <row r="856" spans="1:4" x14ac:dyDescent="0.3">
      <c r="A856" s="27">
        <v>363.75400000000002</v>
      </c>
      <c r="B856" s="26">
        <v>2.7418999999999999E-2</v>
      </c>
      <c r="C856" s="26">
        <v>2.785E-2</v>
      </c>
      <c r="D856" s="26">
        <v>2.6896E-2</v>
      </c>
    </row>
    <row r="857" spans="1:4" x14ac:dyDescent="0.3">
      <c r="A857" s="27">
        <v>366.28199999999998</v>
      </c>
      <c r="B857" s="26">
        <v>2.7545E-2</v>
      </c>
      <c r="C857" s="26">
        <v>2.7935000000000001E-2</v>
      </c>
      <c r="D857" s="26">
        <v>2.6953999999999999E-2</v>
      </c>
    </row>
    <row r="858" spans="1:4" x14ac:dyDescent="0.3">
      <c r="A858" s="27">
        <v>368.82799999999997</v>
      </c>
      <c r="B858" s="26">
        <v>2.7608000000000001E-2</v>
      </c>
      <c r="C858" s="26">
        <v>2.8038E-2</v>
      </c>
      <c r="D858" s="26">
        <v>2.6922999999999999E-2</v>
      </c>
    </row>
    <row r="859" spans="1:4" x14ac:dyDescent="0.3">
      <c r="A859" s="27">
        <v>371.392</v>
      </c>
      <c r="B859" s="26">
        <v>2.7507E-2</v>
      </c>
      <c r="C859" s="26">
        <v>2.8119999999999999E-2</v>
      </c>
      <c r="D859" s="26">
        <v>2.6991999999999999E-2</v>
      </c>
    </row>
    <row r="860" spans="1:4" x14ac:dyDescent="0.3">
      <c r="A860" s="27">
        <v>373.97300000000001</v>
      </c>
      <c r="B860" s="26">
        <v>2.7583E-2</v>
      </c>
      <c r="C860" s="26">
        <v>2.811E-2</v>
      </c>
      <c r="D860" s="26">
        <v>2.7189999999999999E-2</v>
      </c>
    </row>
    <row r="861" spans="1:4" x14ac:dyDescent="0.3">
      <c r="A861" s="27">
        <v>376.572</v>
      </c>
      <c r="B861" s="26">
        <v>2.7493E-2</v>
      </c>
      <c r="C861" s="26">
        <v>2.8209000000000001E-2</v>
      </c>
      <c r="D861" s="26">
        <v>2.7113000000000002E-2</v>
      </c>
    </row>
    <row r="862" spans="1:4" x14ac:dyDescent="0.3">
      <c r="A862" s="27">
        <v>379.18900000000002</v>
      </c>
      <c r="B862" s="26">
        <v>2.7407000000000001E-2</v>
      </c>
      <c r="C862" s="26">
        <v>2.8094000000000001E-2</v>
      </c>
      <c r="D862" s="26">
        <v>2.7097E-2</v>
      </c>
    </row>
    <row r="863" spans="1:4" x14ac:dyDescent="0.3">
      <c r="A863" s="27">
        <v>381.82499999999999</v>
      </c>
      <c r="B863" s="26">
        <v>2.7503E-2</v>
      </c>
      <c r="C863" s="26">
        <v>2.8077000000000001E-2</v>
      </c>
      <c r="D863" s="26">
        <v>2.7137999999999999E-2</v>
      </c>
    </row>
    <row r="864" spans="1:4" x14ac:dyDescent="0.3">
      <c r="A864" s="27">
        <v>384.47800000000001</v>
      </c>
      <c r="B864" s="26">
        <v>2.7453000000000002E-2</v>
      </c>
      <c r="C864" s="26">
        <v>2.8169E-2</v>
      </c>
      <c r="D864" s="26">
        <v>2.7137000000000001E-2</v>
      </c>
    </row>
    <row r="865" spans="1:4" x14ac:dyDescent="0.3">
      <c r="A865" s="27">
        <v>387.15</v>
      </c>
      <c r="B865" s="26">
        <v>2.7505999999999999E-2</v>
      </c>
      <c r="C865" s="26">
        <v>2.8226000000000001E-2</v>
      </c>
      <c r="D865" s="26">
        <v>2.7191E-2</v>
      </c>
    </row>
    <row r="866" spans="1:4" x14ac:dyDescent="0.3">
      <c r="A866" s="27">
        <v>389.84100000000001</v>
      </c>
      <c r="B866" s="26">
        <v>2.7512000000000002E-2</v>
      </c>
      <c r="C866" s="26">
        <v>2.8282999999999999E-2</v>
      </c>
      <c r="D866" s="26">
        <v>2.7303999999999998E-2</v>
      </c>
    </row>
    <row r="867" spans="1:4" x14ac:dyDescent="0.3">
      <c r="A867" s="27">
        <v>392.55</v>
      </c>
      <c r="B867" s="26">
        <v>2.7453999999999999E-2</v>
      </c>
      <c r="C867" s="26">
        <v>2.8271999999999999E-2</v>
      </c>
      <c r="D867" s="26">
        <v>2.7344E-2</v>
      </c>
    </row>
    <row r="868" spans="1:4" x14ac:dyDescent="0.3">
      <c r="A868" s="27">
        <v>395.27800000000002</v>
      </c>
      <c r="B868" s="26">
        <v>2.7612000000000001E-2</v>
      </c>
      <c r="C868" s="26">
        <v>2.8216000000000001E-2</v>
      </c>
      <c r="D868" s="26">
        <v>2.7396E-2</v>
      </c>
    </row>
    <row r="869" spans="1:4" x14ac:dyDescent="0.3">
      <c r="A869" s="27">
        <v>398.02499999999998</v>
      </c>
      <c r="B869" s="26">
        <v>2.7557999999999999E-2</v>
      </c>
      <c r="C869" s="26">
        <v>2.8216999999999999E-2</v>
      </c>
      <c r="D869" s="26">
        <v>2.7314999999999999E-2</v>
      </c>
    </row>
    <row r="870" spans="1:4" x14ac:dyDescent="0.3">
      <c r="A870" s="27">
        <v>400.791</v>
      </c>
      <c r="B870" s="26">
        <v>2.7609999999999999E-2</v>
      </c>
      <c r="C870" s="26">
        <v>2.8181000000000001E-2</v>
      </c>
      <c r="D870" s="26">
        <v>2.7407000000000001E-2</v>
      </c>
    </row>
    <row r="871" spans="1:4" x14ac:dyDescent="0.3">
      <c r="A871" s="27">
        <v>403.57600000000002</v>
      </c>
      <c r="B871" s="26">
        <v>2.7533999999999999E-2</v>
      </c>
      <c r="C871" s="26">
        <v>2.8295000000000001E-2</v>
      </c>
      <c r="D871" s="26">
        <v>2.7335999999999999E-2</v>
      </c>
    </row>
    <row r="872" spans="1:4" x14ac:dyDescent="0.3">
      <c r="A872" s="27">
        <v>406.38</v>
      </c>
      <c r="B872" s="26">
        <v>2.7543999999999999E-2</v>
      </c>
      <c r="C872" s="26">
        <v>2.8330999999999999E-2</v>
      </c>
      <c r="D872" s="26">
        <v>2.7390000000000001E-2</v>
      </c>
    </row>
    <row r="873" spans="1:4" x14ac:dyDescent="0.3">
      <c r="A873" s="27">
        <v>409.20400000000001</v>
      </c>
      <c r="B873" s="26">
        <v>2.7562E-2</v>
      </c>
      <c r="C873" s="26">
        <v>2.8334999999999999E-2</v>
      </c>
      <c r="D873" s="26">
        <v>2.7484000000000001E-2</v>
      </c>
    </row>
    <row r="874" spans="1:4" x14ac:dyDescent="0.3">
      <c r="A874" s="27">
        <v>412.04700000000003</v>
      </c>
      <c r="B874" s="26">
        <v>2.7597E-2</v>
      </c>
      <c r="C874" s="26">
        <v>2.8421999999999999E-2</v>
      </c>
      <c r="D874" s="26">
        <v>2.7614E-2</v>
      </c>
    </row>
    <row r="875" spans="1:4" x14ac:dyDescent="0.3">
      <c r="A875" s="27">
        <v>414.911</v>
      </c>
      <c r="B875" s="26">
        <v>2.7577999999999998E-2</v>
      </c>
      <c r="C875" s="26">
        <v>2.8403999999999999E-2</v>
      </c>
      <c r="D875" s="26">
        <v>2.7604E-2</v>
      </c>
    </row>
    <row r="876" spans="1:4" x14ac:dyDescent="0.3">
      <c r="A876" s="27">
        <v>417.79399999999998</v>
      </c>
      <c r="B876" s="26">
        <v>2.7639E-2</v>
      </c>
      <c r="C876" s="26">
        <v>2.8479000000000001E-2</v>
      </c>
      <c r="D876" s="26">
        <v>2.7671999999999999E-2</v>
      </c>
    </row>
    <row r="877" spans="1:4" x14ac:dyDescent="0.3">
      <c r="A877" s="27">
        <v>420.697</v>
      </c>
      <c r="B877" s="26">
        <v>2.7647999999999999E-2</v>
      </c>
      <c r="C877" s="26">
        <v>2.8490999999999999E-2</v>
      </c>
      <c r="D877" s="26">
        <v>2.7660000000000001E-2</v>
      </c>
    </row>
    <row r="878" spans="1:4" x14ac:dyDescent="0.3">
      <c r="A878" s="27">
        <v>423.62</v>
      </c>
      <c r="B878" s="26">
        <v>2.7667000000000001E-2</v>
      </c>
      <c r="C878" s="26">
        <v>2.8459999999999999E-2</v>
      </c>
      <c r="D878" s="26">
        <v>2.7799999999999998E-2</v>
      </c>
    </row>
    <row r="879" spans="1:4" x14ac:dyDescent="0.3">
      <c r="A879" s="27">
        <v>426.56299999999999</v>
      </c>
      <c r="B879" s="26">
        <v>2.7810000000000001E-2</v>
      </c>
      <c r="C879" s="26">
        <v>2.8372000000000001E-2</v>
      </c>
      <c r="D879" s="26">
        <v>2.7695999999999998E-2</v>
      </c>
    </row>
    <row r="880" spans="1:4" x14ac:dyDescent="0.3">
      <c r="A880" s="27">
        <v>429.52699999999999</v>
      </c>
      <c r="B880" s="26">
        <v>2.7792000000000001E-2</v>
      </c>
      <c r="C880" s="26">
        <v>2.8454E-2</v>
      </c>
      <c r="D880" s="26">
        <v>2.7754000000000001E-2</v>
      </c>
    </row>
    <row r="881" spans="1:4" x14ac:dyDescent="0.3">
      <c r="A881" s="27">
        <v>432.51100000000002</v>
      </c>
      <c r="B881" s="26">
        <v>2.7744000000000001E-2</v>
      </c>
      <c r="C881" s="26">
        <v>2.8497999999999999E-2</v>
      </c>
      <c r="D881" s="26">
        <v>2.7892E-2</v>
      </c>
    </row>
    <row r="882" spans="1:4" x14ac:dyDescent="0.3">
      <c r="A882" s="27">
        <v>435.51600000000002</v>
      </c>
      <c r="B882" s="26">
        <v>2.7833E-2</v>
      </c>
      <c r="C882" s="26">
        <v>2.8539999999999999E-2</v>
      </c>
      <c r="D882" s="26">
        <v>2.7854E-2</v>
      </c>
    </row>
    <row r="883" spans="1:4" x14ac:dyDescent="0.3">
      <c r="A883" s="27">
        <v>438.54199999999997</v>
      </c>
      <c r="B883" s="26">
        <v>2.7872000000000001E-2</v>
      </c>
      <c r="C883" s="26">
        <v>2.8531999999999998E-2</v>
      </c>
      <c r="D883" s="26">
        <v>2.7902E-2</v>
      </c>
    </row>
    <row r="884" spans="1:4" x14ac:dyDescent="0.3">
      <c r="A884" s="27">
        <v>441.58800000000002</v>
      </c>
      <c r="B884" s="26">
        <v>2.7847E-2</v>
      </c>
      <c r="C884" s="26">
        <v>2.8568E-2</v>
      </c>
      <c r="D884" s="26">
        <v>2.7954E-2</v>
      </c>
    </row>
    <row r="885" spans="1:4" x14ac:dyDescent="0.3">
      <c r="A885" s="27">
        <v>444.65600000000001</v>
      </c>
      <c r="B885" s="26">
        <v>2.7897999999999999E-2</v>
      </c>
      <c r="C885" s="26">
        <v>2.8542999999999999E-2</v>
      </c>
      <c r="D885" s="26">
        <v>2.8021999999999998E-2</v>
      </c>
    </row>
    <row r="886" spans="1:4" x14ac:dyDescent="0.3">
      <c r="A886" s="27">
        <v>447.745</v>
      </c>
      <c r="B886" s="26">
        <v>2.7837000000000001E-2</v>
      </c>
      <c r="C886" s="26">
        <v>2.8643999999999999E-2</v>
      </c>
      <c r="D886" s="26">
        <v>2.8067000000000002E-2</v>
      </c>
    </row>
    <row r="887" spans="1:4" x14ac:dyDescent="0.3">
      <c r="A887" s="27">
        <v>450.85599999999999</v>
      </c>
      <c r="B887" s="26">
        <v>2.7881E-2</v>
      </c>
      <c r="C887" s="26">
        <v>2.8597000000000001E-2</v>
      </c>
      <c r="D887" s="26">
        <v>2.8171999999999999E-2</v>
      </c>
    </row>
    <row r="888" spans="1:4" x14ac:dyDescent="0.3">
      <c r="A888" s="27">
        <v>453.988</v>
      </c>
      <c r="B888" s="26">
        <v>2.7875E-2</v>
      </c>
      <c r="C888" s="26">
        <v>2.8611999999999999E-2</v>
      </c>
      <c r="D888" s="26">
        <v>2.8178999999999999E-2</v>
      </c>
    </row>
    <row r="889" spans="1:4" x14ac:dyDescent="0.3">
      <c r="A889" s="27">
        <v>457.142</v>
      </c>
      <c r="B889" s="26">
        <v>2.7873999999999999E-2</v>
      </c>
      <c r="C889" s="26">
        <v>2.8659E-2</v>
      </c>
      <c r="D889" s="26">
        <v>2.8271999999999999E-2</v>
      </c>
    </row>
    <row r="890" spans="1:4" x14ac:dyDescent="0.3">
      <c r="A890" s="27">
        <v>460.31799999999998</v>
      </c>
      <c r="B890" s="26">
        <v>2.7959000000000001E-2</v>
      </c>
      <c r="C890" s="26">
        <v>2.8667999999999999E-2</v>
      </c>
      <c r="D890" s="26">
        <v>2.8261999999999999E-2</v>
      </c>
    </row>
    <row r="891" spans="1:4" x14ac:dyDescent="0.3">
      <c r="A891" s="27">
        <v>463.51499999999999</v>
      </c>
      <c r="B891" s="26">
        <v>2.7879000000000001E-2</v>
      </c>
      <c r="C891" s="26">
        <v>2.8659E-2</v>
      </c>
      <c r="D891" s="26">
        <v>2.8323999999999998E-2</v>
      </c>
    </row>
    <row r="892" spans="1:4" x14ac:dyDescent="0.3">
      <c r="A892" s="27">
        <v>466.73500000000001</v>
      </c>
      <c r="B892" s="26">
        <v>2.792E-2</v>
      </c>
      <c r="C892" s="26">
        <v>2.8823000000000001E-2</v>
      </c>
      <c r="D892" s="26">
        <v>2.8271999999999999E-2</v>
      </c>
    </row>
    <row r="893" spans="1:4" x14ac:dyDescent="0.3">
      <c r="A893" s="27">
        <v>469.97699999999998</v>
      </c>
      <c r="B893" s="26">
        <v>2.7942000000000002E-2</v>
      </c>
      <c r="C893" s="26">
        <v>2.8812999999999998E-2</v>
      </c>
      <c r="D893" s="26">
        <v>2.8292999999999999E-2</v>
      </c>
    </row>
    <row r="894" spans="1:4" x14ac:dyDescent="0.3">
      <c r="A894" s="27">
        <v>473.24200000000002</v>
      </c>
      <c r="B894" s="26">
        <v>2.8025000000000001E-2</v>
      </c>
      <c r="C894" s="26">
        <v>2.8711E-2</v>
      </c>
      <c r="D894" s="26">
        <v>2.8393000000000002E-2</v>
      </c>
    </row>
    <row r="895" spans="1:4" x14ac:dyDescent="0.3">
      <c r="A895" s="27">
        <v>476.529</v>
      </c>
      <c r="B895" s="26">
        <v>2.7944E-2</v>
      </c>
      <c r="C895" s="26">
        <v>2.8813999999999999E-2</v>
      </c>
      <c r="D895" s="26">
        <v>2.8466000000000002E-2</v>
      </c>
    </row>
    <row r="896" spans="1:4" x14ac:dyDescent="0.3">
      <c r="A896" s="27">
        <v>479.839</v>
      </c>
      <c r="B896" s="26">
        <v>2.8008000000000002E-2</v>
      </c>
      <c r="C896" s="26">
        <v>2.8815E-2</v>
      </c>
      <c r="D896" s="26">
        <v>2.8428999999999999E-2</v>
      </c>
    </row>
    <row r="897" spans="1:4" x14ac:dyDescent="0.3">
      <c r="A897" s="27">
        <v>483.17200000000003</v>
      </c>
      <c r="B897" s="26">
        <v>2.8042999999999998E-2</v>
      </c>
      <c r="C897" s="26">
        <v>2.8917000000000002E-2</v>
      </c>
      <c r="D897" s="26">
        <v>2.8391E-2</v>
      </c>
    </row>
    <row r="898" spans="1:4" x14ac:dyDescent="0.3">
      <c r="A898" s="27">
        <v>486.52800000000002</v>
      </c>
      <c r="B898" s="26">
        <v>2.8004999999999999E-2</v>
      </c>
      <c r="C898" s="26">
        <v>2.8840999999999999E-2</v>
      </c>
      <c r="D898" s="26">
        <v>2.8622000000000002E-2</v>
      </c>
    </row>
    <row r="899" spans="1:4" x14ac:dyDescent="0.3">
      <c r="A899" s="27">
        <v>489.90800000000002</v>
      </c>
      <c r="B899" s="26">
        <v>2.8035999999999998E-2</v>
      </c>
      <c r="C899" s="26">
        <v>2.8938999999999999E-2</v>
      </c>
      <c r="D899" s="26">
        <v>2.8677999999999999E-2</v>
      </c>
    </row>
    <row r="900" spans="1:4" x14ac:dyDescent="0.3">
      <c r="A900" s="27">
        <v>493.31099999999998</v>
      </c>
      <c r="B900" s="26">
        <v>2.8069E-2</v>
      </c>
      <c r="C900" s="26">
        <v>2.9013000000000001E-2</v>
      </c>
      <c r="D900" s="26">
        <v>2.8652E-2</v>
      </c>
    </row>
    <row r="901" spans="1:4" x14ac:dyDescent="0.3">
      <c r="A901" s="27">
        <v>496.73700000000002</v>
      </c>
      <c r="B901" s="26">
        <v>2.8049999999999999E-2</v>
      </c>
      <c r="C901" s="26">
        <v>2.8930999999999998E-2</v>
      </c>
      <c r="D901" s="26">
        <v>2.8761999999999999E-2</v>
      </c>
    </row>
    <row r="902" spans="1:4" x14ac:dyDescent="0.3">
      <c r="A902" s="27">
        <v>500.18700000000001</v>
      </c>
      <c r="B902" s="26">
        <v>2.8094000000000001E-2</v>
      </c>
      <c r="C902" s="26">
        <v>2.8908E-2</v>
      </c>
      <c r="D902" s="26">
        <v>2.8830000000000001E-2</v>
      </c>
    </row>
    <row r="903" spans="1:4" x14ac:dyDescent="0.3">
      <c r="A903" s="27">
        <v>503.661</v>
      </c>
      <c r="B903" s="26">
        <v>2.8025000000000001E-2</v>
      </c>
      <c r="C903" s="26">
        <v>2.9090000000000001E-2</v>
      </c>
      <c r="D903" s="26">
        <v>2.8902000000000001E-2</v>
      </c>
    </row>
    <row r="904" spans="1:4" x14ac:dyDescent="0.3">
      <c r="A904" s="27">
        <v>507.15899999999999</v>
      </c>
      <c r="B904" s="26">
        <v>2.8070999999999999E-2</v>
      </c>
      <c r="C904" s="26">
        <v>2.8976999999999999E-2</v>
      </c>
      <c r="D904" s="26">
        <v>2.8981E-2</v>
      </c>
    </row>
    <row r="905" spans="1:4" x14ac:dyDescent="0.3">
      <c r="A905" s="27">
        <v>510.68200000000002</v>
      </c>
      <c r="B905" s="26">
        <v>2.8059000000000001E-2</v>
      </c>
      <c r="C905" s="26">
        <v>2.9041000000000001E-2</v>
      </c>
      <c r="D905" s="26">
        <v>2.8996999999999998E-2</v>
      </c>
    </row>
    <row r="906" spans="1:4" x14ac:dyDescent="0.3">
      <c r="A906" s="27">
        <v>514.22900000000004</v>
      </c>
      <c r="B906" s="26">
        <v>2.8039000000000001E-2</v>
      </c>
      <c r="C906" s="26">
        <v>2.9065000000000001E-2</v>
      </c>
      <c r="D906" s="26">
        <v>2.8909000000000001E-2</v>
      </c>
    </row>
    <row r="907" spans="1:4" x14ac:dyDescent="0.3">
      <c r="A907" s="27">
        <v>517.79999999999995</v>
      </c>
      <c r="B907" s="26">
        <v>2.8140999999999999E-2</v>
      </c>
      <c r="C907" s="26">
        <v>2.9123E-2</v>
      </c>
      <c r="D907" s="26">
        <v>2.8988E-2</v>
      </c>
    </row>
    <row r="908" spans="1:4" x14ac:dyDescent="0.3">
      <c r="A908" s="27">
        <v>521.39599999999996</v>
      </c>
      <c r="B908" s="26">
        <v>2.8136999999999999E-2</v>
      </c>
      <c r="C908" s="26">
        <v>2.9163999999999999E-2</v>
      </c>
      <c r="D908" s="26">
        <v>2.9017000000000001E-2</v>
      </c>
    </row>
    <row r="909" spans="1:4" x14ac:dyDescent="0.3">
      <c r="A909" s="27">
        <v>525.01700000000005</v>
      </c>
      <c r="B909" s="26">
        <v>2.8170000000000001E-2</v>
      </c>
      <c r="C909" s="26">
        <v>2.9114999999999999E-2</v>
      </c>
      <c r="D909" s="26">
        <v>2.9152000000000001E-2</v>
      </c>
    </row>
    <row r="910" spans="1:4" x14ac:dyDescent="0.3">
      <c r="A910" s="27">
        <v>528.66300000000001</v>
      </c>
      <c r="B910" s="26">
        <v>2.8150999999999999E-2</v>
      </c>
      <c r="C910" s="26">
        <v>2.9139999999999999E-2</v>
      </c>
      <c r="D910" s="26">
        <v>2.9173999999999999E-2</v>
      </c>
    </row>
    <row r="911" spans="1:4" x14ac:dyDescent="0.3">
      <c r="A911" s="27">
        <v>532.33500000000004</v>
      </c>
      <c r="B911" s="26">
        <v>2.8153999999999998E-2</v>
      </c>
      <c r="C911" s="26">
        <v>2.9234E-2</v>
      </c>
      <c r="D911" s="26">
        <v>2.9099E-2</v>
      </c>
    </row>
    <row r="912" spans="1:4" x14ac:dyDescent="0.3">
      <c r="A912" s="27">
        <v>536.03200000000004</v>
      </c>
      <c r="B912" s="26">
        <v>2.8125000000000001E-2</v>
      </c>
      <c r="C912" s="26">
        <v>2.9142999999999999E-2</v>
      </c>
      <c r="D912" s="26">
        <v>2.9151E-2</v>
      </c>
    </row>
    <row r="913" spans="1:4" x14ac:dyDescent="0.3">
      <c r="A913" s="27">
        <v>539.75400000000002</v>
      </c>
      <c r="B913" s="26">
        <v>2.8094999999999998E-2</v>
      </c>
      <c r="C913" s="26">
        <v>2.9128000000000001E-2</v>
      </c>
      <c r="D913" s="26">
        <v>2.9125999999999999E-2</v>
      </c>
    </row>
    <row r="914" spans="1:4" x14ac:dyDescent="0.3">
      <c r="A914" s="27">
        <v>543.50300000000004</v>
      </c>
      <c r="B914" s="26">
        <v>2.8163000000000001E-2</v>
      </c>
      <c r="C914" s="26">
        <v>2.9215999999999999E-2</v>
      </c>
      <c r="D914" s="26">
        <v>2.9194000000000001E-2</v>
      </c>
    </row>
    <row r="915" spans="1:4" x14ac:dyDescent="0.3">
      <c r="A915" s="27">
        <v>547.27700000000004</v>
      </c>
      <c r="B915" s="26">
        <v>2.8162E-2</v>
      </c>
      <c r="C915" s="26">
        <v>2.9187000000000001E-2</v>
      </c>
      <c r="D915" s="26">
        <v>2.9245E-2</v>
      </c>
    </row>
    <row r="916" spans="1:4" x14ac:dyDescent="0.3">
      <c r="A916" s="27">
        <v>551.077</v>
      </c>
      <c r="B916" s="26">
        <v>2.8118000000000001E-2</v>
      </c>
      <c r="C916" s="26">
        <v>2.9218999999999998E-2</v>
      </c>
      <c r="D916" s="26">
        <v>2.9274000000000001E-2</v>
      </c>
    </row>
    <row r="917" spans="1:4" x14ac:dyDescent="0.3">
      <c r="A917" s="27">
        <v>554.904</v>
      </c>
      <c r="B917" s="26">
        <v>2.8191999999999998E-2</v>
      </c>
      <c r="C917" s="26">
        <v>2.9274000000000001E-2</v>
      </c>
      <c r="D917" s="26">
        <v>2.9281999999999999E-2</v>
      </c>
    </row>
    <row r="918" spans="1:4" x14ac:dyDescent="0.3">
      <c r="A918" s="27">
        <v>558.75800000000004</v>
      </c>
      <c r="B918" s="26">
        <v>2.8156E-2</v>
      </c>
      <c r="C918" s="26">
        <v>2.9222000000000001E-2</v>
      </c>
      <c r="D918" s="26">
        <v>2.9288000000000002E-2</v>
      </c>
    </row>
    <row r="919" spans="1:4" x14ac:dyDescent="0.3">
      <c r="A919" s="27">
        <v>562.63800000000003</v>
      </c>
      <c r="B919" s="26">
        <v>2.8230000000000002E-2</v>
      </c>
      <c r="C919" s="26">
        <v>2.9298999999999999E-2</v>
      </c>
      <c r="D919" s="26">
        <v>2.9347000000000002E-2</v>
      </c>
    </row>
    <row r="920" spans="1:4" x14ac:dyDescent="0.3">
      <c r="A920" s="27">
        <v>566.54499999999996</v>
      </c>
      <c r="B920" s="26">
        <v>2.8261999999999999E-2</v>
      </c>
      <c r="C920" s="26">
        <v>2.9297E-2</v>
      </c>
      <c r="D920" s="26">
        <v>2.9302000000000002E-2</v>
      </c>
    </row>
    <row r="921" spans="1:4" x14ac:dyDescent="0.3">
      <c r="A921" s="27">
        <v>570.47900000000004</v>
      </c>
      <c r="B921" s="26">
        <v>2.8181999999999999E-2</v>
      </c>
      <c r="C921" s="26">
        <v>2.9374000000000001E-2</v>
      </c>
      <c r="D921" s="26">
        <v>2.9271999999999999E-2</v>
      </c>
    </row>
    <row r="922" spans="1:4" x14ac:dyDescent="0.3">
      <c r="A922" s="27">
        <v>574.44000000000005</v>
      </c>
      <c r="B922" s="26">
        <v>2.8305E-2</v>
      </c>
      <c r="C922" s="26">
        <v>2.9356E-2</v>
      </c>
      <c r="D922" s="26">
        <v>2.9319000000000001E-2</v>
      </c>
    </row>
    <row r="923" spans="1:4" x14ac:dyDescent="0.3">
      <c r="A923" s="27">
        <v>578.42899999999997</v>
      </c>
      <c r="B923" s="26">
        <v>2.8292999999999999E-2</v>
      </c>
      <c r="C923" s="26">
        <v>2.9361000000000002E-2</v>
      </c>
      <c r="D923" s="26">
        <v>2.9347999999999999E-2</v>
      </c>
    </row>
    <row r="924" spans="1:4" x14ac:dyDescent="0.3">
      <c r="A924" s="27">
        <v>582.44500000000005</v>
      </c>
      <c r="B924" s="26">
        <v>2.8489E-2</v>
      </c>
      <c r="C924" s="26">
        <v>2.9374999999999998E-2</v>
      </c>
      <c r="D924" s="26">
        <v>2.9347999999999999E-2</v>
      </c>
    </row>
    <row r="925" spans="1:4" x14ac:dyDescent="0.3">
      <c r="A925" s="27">
        <v>586.48900000000003</v>
      </c>
      <c r="B925" s="26">
        <v>2.8398E-2</v>
      </c>
      <c r="C925" s="26">
        <v>2.9388000000000001E-2</v>
      </c>
      <c r="D925" s="26">
        <v>2.9489000000000001E-2</v>
      </c>
    </row>
    <row r="926" spans="1:4" x14ac:dyDescent="0.3">
      <c r="A926" s="27">
        <v>590.56200000000001</v>
      </c>
      <c r="B926" s="26">
        <v>2.8341999999999999E-2</v>
      </c>
      <c r="C926" s="26">
        <v>2.9391E-2</v>
      </c>
      <c r="D926" s="26">
        <v>2.9468999999999999E-2</v>
      </c>
    </row>
    <row r="927" spans="1:4" x14ac:dyDescent="0.3">
      <c r="A927" s="27">
        <v>594.66200000000003</v>
      </c>
      <c r="B927" s="26">
        <v>2.8428999999999999E-2</v>
      </c>
      <c r="C927" s="26">
        <v>2.9527999999999999E-2</v>
      </c>
      <c r="D927" s="26">
        <v>2.9607000000000001E-2</v>
      </c>
    </row>
    <row r="928" spans="1:4" x14ac:dyDescent="0.3">
      <c r="A928" s="27">
        <v>598.79100000000005</v>
      </c>
      <c r="B928" s="26">
        <v>2.8416E-2</v>
      </c>
      <c r="C928" s="26">
        <v>2.9399000000000002E-2</v>
      </c>
      <c r="D928" s="26">
        <v>2.9585E-2</v>
      </c>
    </row>
    <row r="929" spans="1:4" x14ac:dyDescent="0.3">
      <c r="A929" s="27">
        <v>602.94899999999996</v>
      </c>
      <c r="B929" s="26">
        <v>2.8393999999999999E-2</v>
      </c>
      <c r="C929" s="26">
        <v>2.9384E-2</v>
      </c>
      <c r="D929" s="26">
        <v>2.9666000000000001E-2</v>
      </c>
    </row>
    <row r="930" spans="1:4" x14ac:dyDescent="0.3">
      <c r="A930" s="27">
        <v>607.13499999999999</v>
      </c>
      <c r="B930" s="26">
        <v>2.8487999999999999E-2</v>
      </c>
      <c r="C930" s="26">
        <v>2.9461999999999999E-2</v>
      </c>
      <c r="D930" s="26">
        <v>2.9536E-2</v>
      </c>
    </row>
    <row r="931" spans="1:4" x14ac:dyDescent="0.3">
      <c r="A931" s="27">
        <v>611.35</v>
      </c>
      <c r="B931" s="26">
        <v>2.8559999999999999E-2</v>
      </c>
      <c r="C931" s="26">
        <v>2.9422E-2</v>
      </c>
      <c r="D931" s="26">
        <v>2.9526E-2</v>
      </c>
    </row>
    <row r="932" spans="1:4" x14ac:dyDescent="0.3">
      <c r="A932" s="27">
        <v>615.59500000000003</v>
      </c>
      <c r="B932" s="26">
        <v>2.8472000000000001E-2</v>
      </c>
      <c r="C932" s="26">
        <v>2.9404E-2</v>
      </c>
      <c r="D932" s="26">
        <v>2.9561E-2</v>
      </c>
    </row>
    <row r="933" spans="1:4" x14ac:dyDescent="0.3">
      <c r="A933" s="27">
        <v>619.86900000000003</v>
      </c>
      <c r="B933" s="26">
        <v>2.8541E-2</v>
      </c>
      <c r="C933" s="26">
        <v>2.9479000000000002E-2</v>
      </c>
      <c r="D933" s="26">
        <v>2.9623E-2</v>
      </c>
    </row>
    <row r="934" spans="1:4" x14ac:dyDescent="0.3">
      <c r="A934" s="27">
        <v>624.173</v>
      </c>
      <c r="B934" s="26">
        <v>2.8556999999999999E-2</v>
      </c>
      <c r="C934" s="26">
        <v>2.9409999999999999E-2</v>
      </c>
      <c r="D934" s="26">
        <v>2.9755E-2</v>
      </c>
    </row>
    <row r="935" spans="1:4" x14ac:dyDescent="0.3">
      <c r="A935" s="27">
        <v>628.50599999999997</v>
      </c>
      <c r="B935" s="26">
        <v>2.8556000000000002E-2</v>
      </c>
      <c r="C935" s="26">
        <v>2.9485000000000001E-2</v>
      </c>
      <c r="D935" s="26">
        <v>2.9735000000000001E-2</v>
      </c>
    </row>
    <row r="936" spans="1:4" x14ac:dyDescent="0.3">
      <c r="A936" s="27">
        <v>632.87</v>
      </c>
      <c r="B936" s="26">
        <v>2.8642999999999998E-2</v>
      </c>
      <c r="C936" s="26">
        <v>2.9427999999999999E-2</v>
      </c>
      <c r="D936" s="26">
        <v>2.9798000000000002E-2</v>
      </c>
    </row>
    <row r="937" spans="1:4" x14ac:dyDescent="0.3">
      <c r="A937" s="27">
        <v>637.26300000000003</v>
      </c>
      <c r="B937" s="26">
        <v>2.8663999999999999E-2</v>
      </c>
      <c r="C937" s="26">
        <v>2.9537999999999998E-2</v>
      </c>
      <c r="D937" s="26">
        <v>2.9776E-2</v>
      </c>
    </row>
    <row r="938" spans="1:4" x14ac:dyDescent="0.3">
      <c r="A938" s="27">
        <v>641.68799999999999</v>
      </c>
      <c r="B938" s="26">
        <v>2.8702999999999999E-2</v>
      </c>
      <c r="C938" s="26">
        <v>2.9524999999999999E-2</v>
      </c>
      <c r="D938" s="26">
        <v>2.9794999999999999E-2</v>
      </c>
    </row>
    <row r="939" spans="1:4" x14ac:dyDescent="0.3">
      <c r="A939" s="27">
        <v>646.14300000000003</v>
      </c>
      <c r="B939" s="26">
        <v>2.8722999999999999E-2</v>
      </c>
      <c r="C939" s="26">
        <v>2.9565999999999999E-2</v>
      </c>
      <c r="D939" s="26">
        <v>2.9763000000000001E-2</v>
      </c>
    </row>
    <row r="940" spans="1:4" x14ac:dyDescent="0.3">
      <c r="A940" s="27">
        <v>650.62800000000004</v>
      </c>
      <c r="B940" s="26">
        <v>2.8712999999999999E-2</v>
      </c>
      <c r="C940" s="26">
        <v>2.9678E-2</v>
      </c>
      <c r="D940" s="26">
        <v>2.9725000000000001E-2</v>
      </c>
    </row>
    <row r="941" spans="1:4" x14ac:dyDescent="0.3">
      <c r="A941" s="27">
        <v>655.14499999999998</v>
      </c>
      <c r="B941" s="26">
        <v>2.8794E-2</v>
      </c>
      <c r="C941" s="26">
        <v>2.9585E-2</v>
      </c>
      <c r="D941" s="26">
        <v>2.9721000000000001E-2</v>
      </c>
    </row>
    <row r="942" spans="1:4" x14ac:dyDescent="0.3">
      <c r="A942" s="27">
        <v>659.69299999999998</v>
      </c>
      <c r="B942" s="26">
        <v>2.8885000000000001E-2</v>
      </c>
      <c r="C942" s="26">
        <v>2.9524000000000002E-2</v>
      </c>
      <c r="D942" s="26">
        <v>2.9745000000000001E-2</v>
      </c>
    </row>
    <row r="943" spans="1:4" x14ac:dyDescent="0.3">
      <c r="A943" s="27">
        <v>664.27300000000002</v>
      </c>
      <c r="B943" s="26">
        <v>2.8892000000000001E-2</v>
      </c>
      <c r="C943" s="26">
        <v>2.9617000000000001E-2</v>
      </c>
      <c r="D943" s="26">
        <v>2.9766999999999998E-2</v>
      </c>
    </row>
    <row r="944" spans="1:4" x14ac:dyDescent="0.3">
      <c r="A944" s="27">
        <v>668.88499999999999</v>
      </c>
      <c r="B944" s="26">
        <v>2.8937999999999998E-2</v>
      </c>
      <c r="C944" s="26">
        <v>2.9600999999999999E-2</v>
      </c>
      <c r="D944" s="26">
        <v>2.9784999999999999E-2</v>
      </c>
    </row>
    <row r="945" spans="1:4" x14ac:dyDescent="0.3">
      <c r="A945" s="27">
        <v>673.52800000000002</v>
      </c>
      <c r="B945" s="26">
        <v>2.9024999999999999E-2</v>
      </c>
      <c r="C945" s="26">
        <v>2.962E-2</v>
      </c>
      <c r="D945" s="26">
        <v>2.9738000000000001E-2</v>
      </c>
    </row>
    <row r="946" spans="1:4" x14ac:dyDescent="0.3">
      <c r="A946" s="27">
        <v>678.20399999999995</v>
      </c>
      <c r="B946" s="26">
        <v>2.9019E-2</v>
      </c>
      <c r="C946" s="26">
        <v>2.9515E-2</v>
      </c>
      <c r="D946" s="26">
        <v>2.971E-2</v>
      </c>
    </row>
    <row r="947" spans="1:4" x14ac:dyDescent="0.3">
      <c r="A947" s="27">
        <v>682.91200000000003</v>
      </c>
      <c r="B947" s="26">
        <v>2.8955999999999999E-2</v>
      </c>
      <c r="C947" s="26">
        <v>2.9602E-2</v>
      </c>
      <c r="D947" s="26">
        <v>2.9742999999999999E-2</v>
      </c>
    </row>
    <row r="948" spans="1:4" x14ac:dyDescent="0.3">
      <c r="A948" s="27">
        <v>687.65200000000004</v>
      </c>
      <c r="B948" s="26">
        <v>2.9017999999999999E-2</v>
      </c>
      <c r="C948" s="26">
        <v>2.9526E-2</v>
      </c>
      <c r="D948" s="26">
        <v>2.9860000000000001E-2</v>
      </c>
    </row>
    <row r="949" spans="1:4" x14ac:dyDescent="0.3">
      <c r="A949" s="27">
        <v>692.42600000000004</v>
      </c>
      <c r="B949" s="26">
        <v>2.9093999999999998E-2</v>
      </c>
      <c r="C949" s="26">
        <v>2.9614999999999999E-2</v>
      </c>
      <c r="D949" s="26">
        <v>2.9805000000000002E-2</v>
      </c>
    </row>
    <row r="950" spans="1:4" x14ac:dyDescent="0.3">
      <c r="A950" s="27">
        <v>697.23199999999997</v>
      </c>
      <c r="B950" s="26">
        <v>2.9045000000000001E-2</v>
      </c>
      <c r="C950" s="26">
        <v>2.9700000000000001E-2</v>
      </c>
      <c r="D950" s="26">
        <v>2.9859E-2</v>
      </c>
    </row>
    <row r="951" spans="1:4" x14ac:dyDescent="0.3">
      <c r="A951" s="27">
        <v>702.072</v>
      </c>
      <c r="B951" s="26">
        <v>2.9097999999999999E-2</v>
      </c>
      <c r="C951" s="26">
        <v>2.9669000000000001E-2</v>
      </c>
      <c r="D951" s="26">
        <v>2.9839000000000001E-2</v>
      </c>
    </row>
    <row r="952" spans="1:4" x14ac:dyDescent="0.3">
      <c r="A952" s="27">
        <v>706.94600000000003</v>
      </c>
      <c r="B952" s="26">
        <v>2.9211000000000001E-2</v>
      </c>
      <c r="C952" s="26">
        <v>2.9670999999999999E-2</v>
      </c>
      <c r="D952" s="26">
        <v>2.9862E-2</v>
      </c>
    </row>
    <row r="953" spans="1:4" x14ac:dyDescent="0.3">
      <c r="A953" s="27">
        <v>711.85299999999995</v>
      </c>
      <c r="B953" s="26">
        <v>2.9170000000000001E-2</v>
      </c>
      <c r="C953" s="26">
        <v>2.9696E-2</v>
      </c>
      <c r="D953" s="26">
        <v>2.9987E-2</v>
      </c>
    </row>
    <row r="954" spans="1:4" x14ac:dyDescent="0.3">
      <c r="A954" s="27">
        <v>716.79399999999998</v>
      </c>
      <c r="B954" s="26">
        <v>2.9187000000000001E-2</v>
      </c>
      <c r="C954" s="26">
        <v>2.9701000000000002E-2</v>
      </c>
      <c r="D954" s="26">
        <v>2.9984E-2</v>
      </c>
    </row>
    <row r="955" spans="1:4" x14ac:dyDescent="0.3">
      <c r="A955" s="27">
        <v>721.77</v>
      </c>
      <c r="B955" s="26">
        <v>2.9242000000000001E-2</v>
      </c>
      <c r="C955" s="26">
        <v>2.9735000000000001E-2</v>
      </c>
      <c r="D955" s="26">
        <v>2.998E-2</v>
      </c>
    </row>
    <row r="956" spans="1:4" x14ac:dyDescent="0.3">
      <c r="A956" s="27">
        <v>726.78</v>
      </c>
      <c r="B956" s="26">
        <v>2.9246999999999999E-2</v>
      </c>
      <c r="C956" s="26">
        <v>2.9818000000000001E-2</v>
      </c>
      <c r="D956" s="26">
        <v>3.0020000000000002E-2</v>
      </c>
    </row>
    <row r="957" spans="1:4" x14ac:dyDescent="0.3">
      <c r="A957" s="27">
        <v>731.82500000000005</v>
      </c>
      <c r="B957" s="26">
        <v>2.9229000000000002E-2</v>
      </c>
      <c r="C957" s="26">
        <v>2.9807E-2</v>
      </c>
      <c r="D957" s="26">
        <v>3.0005E-2</v>
      </c>
    </row>
    <row r="958" spans="1:4" x14ac:dyDescent="0.3">
      <c r="A958" s="27">
        <v>736.904</v>
      </c>
      <c r="B958" s="26">
        <v>2.9302999999999999E-2</v>
      </c>
      <c r="C958" s="26">
        <v>2.9885999999999999E-2</v>
      </c>
      <c r="D958" s="26">
        <v>3.0096000000000001E-2</v>
      </c>
    </row>
    <row r="959" spans="1:4" x14ac:dyDescent="0.3">
      <c r="A959" s="27">
        <v>742.01900000000001</v>
      </c>
      <c r="B959" s="26">
        <v>2.9360000000000001E-2</v>
      </c>
      <c r="C959" s="26">
        <v>2.9884999999999998E-2</v>
      </c>
      <c r="D959" s="26">
        <v>3.0098E-2</v>
      </c>
    </row>
    <row r="960" spans="1:4" x14ac:dyDescent="0.3">
      <c r="A960" s="27">
        <v>747.16899999999998</v>
      </c>
      <c r="B960" s="26">
        <v>2.9294000000000001E-2</v>
      </c>
      <c r="C960" s="26">
        <v>2.9916000000000002E-2</v>
      </c>
      <c r="D960" s="26">
        <v>3.0065999999999999E-2</v>
      </c>
    </row>
    <row r="961" spans="1:4" x14ac:dyDescent="0.3">
      <c r="A961" s="27">
        <v>752.35599999999999</v>
      </c>
      <c r="B961" s="26">
        <v>2.9353000000000001E-2</v>
      </c>
      <c r="C961" s="26">
        <v>2.9930999999999999E-2</v>
      </c>
      <c r="D961" s="26">
        <v>3.0064E-2</v>
      </c>
    </row>
    <row r="962" spans="1:4" x14ac:dyDescent="0.3">
      <c r="A962" s="27">
        <v>757.57799999999997</v>
      </c>
      <c r="B962" s="26">
        <v>2.9436E-2</v>
      </c>
      <c r="C962" s="26">
        <v>2.9905000000000001E-2</v>
      </c>
      <c r="D962" s="26">
        <v>3.0057E-2</v>
      </c>
    </row>
    <row r="963" spans="1:4" x14ac:dyDescent="0.3">
      <c r="A963" s="27">
        <v>762.83600000000001</v>
      </c>
      <c r="B963" s="26">
        <v>2.9433999999999998E-2</v>
      </c>
      <c r="C963" s="26">
        <v>2.988E-2</v>
      </c>
      <c r="D963" s="26">
        <v>3.0098E-2</v>
      </c>
    </row>
    <row r="964" spans="1:4" x14ac:dyDescent="0.3">
      <c r="A964" s="27">
        <v>768.13</v>
      </c>
      <c r="B964" s="26">
        <v>2.9520999999999999E-2</v>
      </c>
      <c r="C964" s="26">
        <v>2.9995999999999998E-2</v>
      </c>
      <c r="D964" s="26">
        <v>3.0141999999999999E-2</v>
      </c>
    </row>
    <row r="965" spans="1:4" x14ac:dyDescent="0.3">
      <c r="A965" s="27">
        <v>773.46199999999999</v>
      </c>
      <c r="B965" s="26">
        <v>2.9531999999999999E-2</v>
      </c>
      <c r="C965" s="26">
        <v>3.0074E-2</v>
      </c>
      <c r="D965" s="26">
        <v>3.0055999999999999E-2</v>
      </c>
    </row>
    <row r="966" spans="1:4" x14ac:dyDescent="0.3">
      <c r="A966" s="27">
        <v>778.83</v>
      </c>
      <c r="B966" s="26">
        <v>2.9547E-2</v>
      </c>
      <c r="C966" s="26">
        <v>3.0006000000000001E-2</v>
      </c>
      <c r="D966" s="26">
        <v>3.0078000000000001E-2</v>
      </c>
    </row>
    <row r="967" spans="1:4" x14ac:dyDescent="0.3">
      <c r="A967" s="27">
        <v>784.23599999999999</v>
      </c>
      <c r="B967" s="26">
        <v>2.9430999999999999E-2</v>
      </c>
      <c r="C967" s="26">
        <v>3.0041000000000002E-2</v>
      </c>
      <c r="D967" s="26">
        <v>3.0182E-2</v>
      </c>
    </row>
    <row r="968" spans="1:4" x14ac:dyDescent="0.3">
      <c r="A968" s="27">
        <v>789.67899999999997</v>
      </c>
      <c r="B968" s="26">
        <v>2.9589000000000001E-2</v>
      </c>
      <c r="C968" s="26">
        <v>3.0012E-2</v>
      </c>
      <c r="D968" s="26">
        <v>3.0106000000000001E-2</v>
      </c>
    </row>
    <row r="969" spans="1:4" x14ac:dyDescent="0.3">
      <c r="A969" s="27">
        <v>795.15899999999999</v>
      </c>
      <c r="B969" s="26">
        <v>2.9588E-2</v>
      </c>
      <c r="C969" s="26">
        <v>3.0023000000000001E-2</v>
      </c>
      <c r="D969" s="26">
        <v>3.005E-2</v>
      </c>
    </row>
    <row r="970" spans="1:4" x14ac:dyDescent="0.3">
      <c r="A970" s="27">
        <v>800.678</v>
      </c>
      <c r="B970" s="26">
        <v>2.9576999999999999E-2</v>
      </c>
      <c r="C970" s="26">
        <v>3.0032E-2</v>
      </c>
      <c r="D970" s="26">
        <v>2.9984E-2</v>
      </c>
    </row>
    <row r="971" spans="1:4" x14ac:dyDescent="0.3">
      <c r="A971" s="27">
        <v>806.23500000000001</v>
      </c>
      <c r="B971" s="26">
        <v>2.9482999999999999E-2</v>
      </c>
      <c r="C971" s="26">
        <v>3.0054000000000001E-2</v>
      </c>
      <c r="D971" s="26">
        <v>3.0019000000000001E-2</v>
      </c>
    </row>
    <row r="972" spans="1:4" x14ac:dyDescent="0.3">
      <c r="A972" s="27">
        <v>811.83100000000002</v>
      </c>
      <c r="B972" s="26">
        <v>2.9558999999999998E-2</v>
      </c>
      <c r="C972" s="26">
        <v>3.0127000000000001E-2</v>
      </c>
      <c r="D972" s="26">
        <v>3.0037000000000001E-2</v>
      </c>
    </row>
    <row r="973" spans="1:4" x14ac:dyDescent="0.3">
      <c r="A973" s="27">
        <v>817.46500000000003</v>
      </c>
      <c r="B973" s="26">
        <v>2.9724E-2</v>
      </c>
      <c r="C973" s="26">
        <v>3.0085000000000001E-2</v>
      </c>
      <c r="D973" s="26">
        <v>3.0114999999999999E-2</v>
      </c>
    </row>
    <row r="974" spans="1:4" x14ac:dyDescent="0.3">
      <c r="A974" s="27">
        <v>823.13800000000003</v>
      </c>
      <c r="B974" s="26">
        <v>2.9707000000000001E-2</v>
      </c>
      <c r="C974" s="26">
        <v>3.0078000000000001E-2</v>
      </c>
      <c r="D974" s="26">
        <v>3.0088E-2</v>
      </c>
    </row>
    <row r="975" spans="1:4" x14ac:dyDescent="0.3">
      <c r="A975" s="27">
        <v>828.851</v>
      </c>
      <c r="B975" s="26">
        <v>2.9697999999999999E-2</v>
      </c>
      <c r="C975" s="26">
        <v>3.0162999999999999E-2</v>
      </c>
      <c r="D975" s="26">
        <v>3.0065999999999999E-2</v>
      </c>
    </row>
    <row r="976" spans="1:4" x14ac:dyDescent="0.3">
      <c r="A976" s="27">
        <v>834.60299999999995</v>
      </c>
      <c r="B976" s="26">
        <v>2.9661E-2</v>
      </c>
      <c r="C976" s="26">
        <v>3.0213E-2</v>
      </c>
      <c r="D976" s="26">
        <v>3.0088E-2</v>
      </c>
    </row>
    <row r="977" spans="1:4" x14ac:dyDescent="0.3">
      <c r="A977" s="27">
        <v>840.39499999999998</v>
      </c>
      <c r="B977" s="26">
        <v>2.9725000000000001E-2</v>
      </c>
      <c r="C977" s="26">
        <v>3.0145999999999999E-2</v>
      </c>
      <c r="D977" s="26">
        <v>3.0138000000000002E-2</v>
      </c>
    </row>
    <row r="978" spans="1:4" x14ac:dyDescent="0.3">
      <c r="A978" s="27">
        <v>846.22699999999998</v>
      </c>
      <c r="B978" s="26">
        <v>2.9718000000000001E-2</v>
      </c>
      <c r="C978" s="26">
        <v>3.0301000000000002E-2</v>
      </c>
      <c r="D978" s="26">
        <v>3.0141000000000001E-2</v>
      </c>
    </row>
    <row r="979" spans="1:4" x14ac:dyDescent="0.3">
      <c r="A979" s="27">
        <v>852.1</v>
      </c>
      <c r="B979" s="26">
        <v>2.9744E-2</v>
      </c>
      <c r="C979" s="26">
        <v>3.0185E-2</v>
      </c>
      <c r="D979" s="26">
        <v>3.0117999999999999E-2</v>
      </c>
    </row>
    <row r="980" spans="1:4" x14ac:dyDescent="0.3">
      <c r="A980" s="27">
        <v>858.01400000000001</v>
      </c>
      <c r="B980" s="26">
        <v>2.9787999999999999E-2</v>
      </c>
      <c r="C980" s="26">
        <v>3.0102E-2</v>
      </c>
      <c r="D980" s="26">
        <v>3.0074E-2</v>
      </c>
    </row>
    <row r="981" spans="1:4" x14ac:dyDescent="0.3">
      <c r="A981" s="27">
        <v>863.96799999999996</v>
      </c>
      <c r="B981" s="26">
        <v>2.9855E-2</v>
      </c>
      <c r="C981" s="26">
        <v>3.0216E-2</v>
      </c>
      <c r="D981" s="26">
        <v>3.0154E-2</v>
      </c>
    </row>
    <row r="982" spans="1:4" x14ac:dyDescent="0.3">
      <c r="A982" s="27">
        <v>869.96400000000006</v>
      </c>
      <c r="B982" s="26">
        <v>2.9781999999999999E-2</v>
      </c>
      <c r="C982" s="26">
        <v>3.0133E-2</v>
      </c>
      <c r="D982" s="26">
        <v>3.0225999999999999E-2</v>
      </c>
    </row>
    <row r="983" spans="1:4" x14ac:dyDescent="0.3">
      <c r="A983" s="27">
        <v>876.00099999999998</v>
      </c>
      <c r="B983" s="26">
        <v>2.9763999999999999E-2</v>
      </c>
      <c r="C983" s="26">
        <v>3.0200999999999999E-2</v>
      </c>
      <c r="D983" s="26">
        <v>3.0270999999999999E-2</v>
      </c>
    </row>
    <row r="984" spans="1:4" x14ac:dyDescent="0.3">
      <c r="A984" s="27">
        <v>882.08</v>
      </c>
      <c r="B984" s="26">
        <v>2.9776E-2</v>
      </c>
      <c r="C984" s="26">
        <v>3.0154E-2</v>
      </c>
      <c r="D984" s="26">
        <v>3.0199E-2</v>
      </c>
    </row>
    <row r="985" spans="1:4" x14ac:dyDescent="0.3">
      <c r="A985" s="27">
        <v>888.20100000000002</v>
      </c>
      <c r="B985" s="26">
        <v>2.9790000000000001E-2</v>
      </c>
      <c r="C985" s="26">
        <v>3.0171E-2</v>
      </c>
      <c r="D985" s="26">
        <v>3.0162999999999999E-2</v>
      </c>
    </row>
    <row r="986" spans="1:4" x14ac:dyDescent="0.3">
      <c r="A986" s="27">
        <v>894.36500000000001</v>
      </c>
      <c r="B986" s="26">
        <v>2.9852E-2</v>
      </c>
      <c r="C986" s="26">
        <v>3.0224999999999998E-2</v>
      </c>
      <c r="D986" s="26">
        <v>3.0202E-2</v>
      </c>
    </row>
    <row r="987" spans="1:4" x14ac:dyDescent="0.3">
      <c r="A987" s="27">
        <v>900.57100000000003</v>
      </c>
      <c r="B987" s="26">
        <v>2.9814E-2</v>
      </c>
      <c r="C987" s="26">
        <v>3.0221999999999999E-2</v>
      </c>
      <c r="D987" s="26">
        <v>3.0158999999999998E-2</v>
      </c>
    </row>
    <row r="988" spans="1:4" x14ac:dyDescent="0.3">
      <c r="A988" s="27">
        <v>906.82</v>
      </c>
      <c r="B988" s="26">
        <v>2.9891000000000001E-2</v>
      </c>
      <c r="C988" s="26">
        <v>3.0353000000000002E-2</v>
      </c>
      <c r="D988" s="26">
        <v>3.0158000000000001E-2</v>
      </c>
    </row>
    <row r="989" spans="1:4" x14ac:dyDescent="0.3">
      <c r="A989" s="27">
        <v>913.11300000000006</v>
      </c>
      <c r="B989" s="26">
        <v>2.9874000000000001E-2</v>
      </c>
      <c r="C989" s="26">
        <v>3.0152999999999999E-2</v>
      </c>
      <c r="D989" s="26">
        <v>3.0093000000000002E-2</v>
      </c>
    </row>
    <row r="990" spans="1:4" x14ac:dyDescent="0.3">
      <c r="A990" s="27">
        <v>919.45</v>
      </c>
      <c r="B990" s="26">
        <v>2.9932E-2</v>
      </c>
      <c r="C990" s="26">
        <v>3.0211999999999999E-2</v>
      </c>
      <c r="D990" s="26">
        <v>3.0234E-2</v>
      </c>
    </row>
    <row r="991" spans="1:4" x14ac:dyDescent="0.3">
      <c r="A991" s="27">
        <v>925.83</v>
      </c>
      <c r="B991" s="26">
        <v>2.9975000000000002E-2</v>
      </c>
      <c r="C991" s="26">
        <v>3.0237E-2</v>
      </c>
      <c r="D991" s="26">
        <v>3.0192E-2</v>
      </c>
    </row>
    <row r="992" spans="1:4" x14ac:dyDescent="0.3">
      <c r="A992" s="27">
        <v>932.25400000000002</v>
      </c>
      <c r="B992" s="26">
        <v>2.997E-2</v>
      </c>
      <c r="C992" s="26">
        <v>3.0269999999999998E-2</v>
      </c>
      <c r="D992" s="26">
        <v>3.0252000000000001E-2</v>
      </c>
    </row>
    <row r="993" spans="1:4" x14ac:dyDescent="0.3">
      <c r="A993" s="27">
        <v>938.72299999999996</v>
      </c>
      <c r="B993" s="26">
        <v>2.9982000000000002E-2</v>
      </c>
      <c r="C993" s="26">
        <v>3.0276999999999998E-2</v>
      </c>
      <c r="D993" s="26">
        <v>3.0280999999999999E-2</v>
      </c>
    </row>
    <row r="994" spans="1:4" x14ac:dyDescent="0.3">
      <c r="A994" s="27">
        <v>945.23699999999997</v>
      </c>
      <c r="B994" s="26">
        <v>2.9966E-2</v>
      </c>
      <c r="C994" s="26">
        <v>3.0182E-2</v>
      </c>
      <c r="D994" s="26">
        <v>3.0283999999999998E-2</v>
      </c>
    </row>
    <row r="995" spans="1:4" x14ac:dyDescent="0.3">
      <c r="A995" s="27">
        <v>951.79600000000005</v>
      </c>
      <c r="B995" s="26">
        <v>2.9968999999999999E-2</v>
      </c>
      <c r="C995" s="26">
        <v>3.0197000000000002E-2</v>
      </c>
      <c r="D995" s="26">
        <v>3.0381999999999999E-2</v>
      </c>
    </row>
    <row r="996" spans="1:4" x14ac:dyDescent="0.3">
      <c r="A996" s="27">
        <v>958.40099999999995</v>
      </c>
      <c r="B996" s="26">
        <v>3.0078000000000001E-2</v>
      </c>
      <c r="C996" s="26">
        <v>3.0245000000000001E-2</v>
      </c>
      <c r="D996" s="26">
        <v>3.0450000000000001E-2</v>
      </c>
    </row>
    <row r="997" spans="1:4" x14ac:dyDescent="0.3">
      <c r="A997" s="27">
        <v>965.05100000000004</v>
      </c>
      <c r="B997" s="26">
        <v>3.0074E-2</v>
      </c>
      <c r="C997" s="26">
        <v>3.0269999999999998E-2</v>
      </c>
      <c r="D997" s="26">
        <v>3.0417E-2</v>
      </c>
    </row>
    <row r="998" spans="1:4" x14ac:dyDescent="0.3">
      <c r="A998" s="27">
        <v>971.74699999999996</v>
      </c>
      <c r="B998" s="26">
        <v>3.0062999999999999E-2</v>
      </c>
      <c r="C998" s="26">
        <v>3.0242000000000002E-2</v>
      </c>
      <c r="D998" s="26">
        <v>3.0435E-2</v>
      </c>
    </row>
    <row r="999" spans="1:4" x14ac:dyDescent="0.3">
      <c r="A999" s="27">
        <v>978.49</v>
      </c>
      <c r="B999" s="26">
        <v>3.0067E-2</v>
      </c>
      <c r="C999" s="26">
        <v>3.0346000000000001E-2</v>
      </c>
      <c r="D999" s="26">
        <v>3.0431E-2</v>
      </c>
    </row>
    <row r="1000" spans="1:4" x14ac:dyDescent="0.3">
      <c r="A1000" s="27">
        <v>985.279</v>
      </c>
      <c r="B1000" s="26">
        <v>2.9951999999999999E-2</v>
      </c>
      <c r="C1000" s="26">
        <v>3.0351E-2</v>
      </c>
      <c r="D1000" s="26">
        <v>3.0485000000000002E-2</v>
      </c>
    </row>
    <row r="1001" spans="1:4" x14ac:dyDescent="0.3">
      <c r="A1001" s="27">
        <v>992.11599999999999</v>
      </c>
      <c r="B1001" s="26">
        <v>3.0023999999999999E-2</v>
      </c>
      <c r="C1001" s="26">
        <v>3.0339000000000001E-2</v>
      </c>
      <c r="D1001" s="26">
        <v>3.0505000000000001E-2</v>
      </c>
    </row>
    <row r="1002" spans="1:4" x14ac:dyDescent="0.3">
      <c r="A1002" s="27">
        <v>1000</v>
      </c>
      <c r="B1002" s="26">
        <v>3.0120999999999998E-2</v>
      </c>
      <c r="C1002" s="26">
        <v>3.0352000000000001E-2</v>
      </c>
      <c r="D1002" s="26">
        <v>3.0445E-2</v>
      </c>
    </row>
  </sheetData>
  <phoneticPr fontId="8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84D86D-0F5F-49CD-B78E-548440AFE60C}">
  <dimension ref="A6:Y33"/>
  <sheetViews>
    <sheetView workbookViewId="0">
      <selection activeCell="L30" sqref="L30"/>
    </sheetView>
  </sheetViews>
  <sheetFormatPr defaultRowHeight="14.4" x14ac:dyDescent="0.3"/>
  <cols>
    <col min="1" max="1" width="21.88671875" bestFit="1" customWidth="1"/>
    <col min="2" max="3" width="9.5546875" bestFit="1" customWidth="1"/>
    <col min="4" max="4" width="9" bestFit="1" customWidth="1"/>
    <col min="5" max="5" width="9.5546875" bestFit="1" customWidth="1"/>
    <col min="6" max="6" width="9" bestFit="1" customWidth="1"/>
    <col min="16" max="16" width="8.88671875" customWidth="1"/>
    <col min="18" max="18" width="8.88671875" customWidth="1"/>
    <col min="21" max="24" width="8.88671875" customWidth="1"/>
  </cols>
  <sheetData>
    <row r="6" spans="1:11" x14ac:dyDescent="0.3">
      <c r="A6" s="2" t="s">
        <v>17</v>
      </c>
      <c r="B6" s="44" t="s">
        <v>20</v>
      </c>
      <c r="C6" s="45"/>
      <c r="D6" s="45"/>
      <c r="E6" s="45"/>
      <c r="F6" s="46"/>
      <c r="G6" s="44" t="s">
        <v>89</v>
      </c>
      <c r="H6" s="45"/>
      <c r="I6" s="45"/>
      <c r="J6" s="45"/>
      <c r="K6" s="45"/>
    </row>
    <row r="7" spans="1:11" x14ac:dyDescent="0.3">
      <c r="A7" s="3"/>
      <c r="B7" s="4">
        <v>1</v>
      </c>
      <c r="C7" s="1">
        <v>2</v>
      </c>
      <c r="D7" s="1">
        <v>3</v>
      </c>
      <c r="E7" s="1" t="s">
        <v>6</v>
      </c>
      <c r="F7" s="3" t="s">
        <v>7</v>
      </c>
      <c r="G7" s="4">
        <v>1</v>
      </c>
      <c r="H7" s="1">
        <v>2</v>
      </c>
      <c r="I7" s="1">
        <v>3</v>
      </c>
      <c r="J7" s="1" t="s">
        <v>6</v>
      </c>
      <c r="K7" s="1" t="s">
        <v>7</v>
      </c>
    </row>
    <row r="8" spans="1:11" ht="15.6" x14ac:dyDescent="0.35">
      <c r="A8" s="2" t="s">
        <v>39</v>
      </c>
      <c r="B8" s="5">
        <v>6.8200000000000011E-2</v>
      </c>
      <c r="C8">
        <v>5.7500000000000002E-2</v>
      </c>
      <c r="D8">
        <v>5.9299999999999992E-2</v>
      </c>
      <c r="E8">
        <f>AVERAGE(B8:D8)</f>
        <v>6.1666666666666668E-2</v>
      </c>
      <c r="F8" s="2">
        <f>_xlfn.STDEV.S(B8:D8)</f>
        <v>5.7291651515149582E-3</v>
      </c>
      <c r="G8">
        <f>(0.0186*3)+0.0053</f>
        <v>6.1099999999999995E-2</v>
      </c>
      <c r="H8">
        <f>(0.0174*3)+0.0225</f>
        <v>7.4699999999999989E-2</v>
      </c>
      <c r="I8">
        <f>(0.0167*3)+0.031</f>
        <v>8.1100000000000005E-2</v>
      </c>
      <c r="J8">
        <f>AVERAGE(G8:I8)</f>
        <v>7.2299999999999989E-2</v>
      </c>
      <c r="K8">
        <f>_xlfn.STDEV.S(G8:I8)</f>
        <v>1.0213716267843037E-2</v>
      </c>
    </row>
    <row r="9" spans="1:11" ht="15.6" x14ac:dyDescent="0.35">
      <c r="A9" s="2" t="s">
        <v>90</v>
      </c>
      <c r="B9" s="5">
        <v>0.24832941109583731</v>
      </c>
      <c r="C9">
        <v>0.27653895189018446</v>
      </c>
      <c r="D9">
        <v>0.26976015472735559</v>
      </c>
      <c r="E9">
        <f t="shared" ref="E9:E12" si="0">AVERAGE(B9:D9)</f>
        <v>0.26487617257112578</v>
      </c>
      <c r="F9" s="2">
        <f t="shared" ref="F9:F12" si="1">_xlfn.STDEV.S(B9:D9)</f>
        <v>1.4725301668684495E-2</v>
      </c>
      <c r="G9">
        <v>6.4500000000000002E-2</v>
      </c>
      <c r="H9">
        <f>(0.0262*3)-0.0125</f>
        <v>6.6100000000000006E-2</v>
      </c>
      <c r="I9">
        <f>(0.0253*3)-0.014</f>
        <v>6.1899999999999997E-2</v>
      </c>
      <c r="J9">
        <f t="shared" ref="J9:J12" si="2">AVERAGE(G9:I9)</f>
        <v>6.4166666666666664E-2</v>
      </c>
      <c r="K9">
        <f t="shared" ref="K9:K12" si="3">_xlfn.STDEV.S(G9:I9)</f>
        <v>2.1197484127446239E-3</v>
      </c>
    </row>
    <row r="10" spans="1:11" ht="15.6" x14ac:dyDescent="0.35">
      <c r="A10" s="2" t="s">
        <v>91</v>
      </c>
      <c r="B10" s="5">
        <v>2.0467802053479804</v>
      </c>
      <c r="C10">
        <v>2.0361504507861392</v>
      </c>
      <c r="D10">
        <v>2.0125773735717072</v>
      </c>
      <c r="E10">
        <f t="shared" si="0"/>
        <v>2.0318360099019421</v>
      </c>
      <c r="F10" s="2">
        <f t="shared" si="1"/>
        <v>1.7504834346158047E-2</v>
      </c>
      <c r="G10">
        <v>0.72854587007248439</v>
      </c>
      <c r="H10">
        <v>0.58315954729713892</v>
      </c>
      <c r="I10">
        <v>0.61575271958378541</v>
      </c>
      <c r="J10">
        <f t="shared" si="2"/>
        <v>0.64248604565113621</v>
      </c>
      <c r="K10">
        <f t="shared" si="3"/>
        <v>7.6290882512274741E-2</v>
      </c>
    </row>
    <row r="11" spans="1:11" ht="15.6" x14ac:dyDescent="0.35">
      <c r="A11" s="2" t="s">
        <v>92</v>
      </c>
      <c r="B11">
        <v>15.821883393379551</v>
      </c>
      <c r="C11">
        <v>16.050859446434838</v>
      </c>
      <c r="D11">
        <v>16.19897896799273</v>
      </c>
      <c r="E11">
        <f t="shared" si="0"/>
        <v>16.023907269269042</v>
      </c>
      <c r="F11" s="2">
        <f t="shared" si="1"/>
        <v>0.18998706005592425</v>
      </c>
      <c r="G11">
        <v>4.792418398241467</v>
      </c>
      <c r="H11">
        <v>5.1962316625691995</v>
      </c>
      <c r="I11">
        <v>4.9881048683002414</v>
      </c>
      <c r="J11">
        <f t="shared" si="2"/>
        <v>4.992251643036969</v>
      </c>
      <c r="K11">
        <f t="shared" si="3"/>
        <v>0.2019385671863913</v>
      </c>
    </row>
    <row r="12" spans="1:11" ht="15.6" x14ac:dyDescent="0.35">
      <c r="A12" s="2" t="s">
        <v>40</v>
      </c>
      <c r="B12">
        <v>26.540280024113017</v>
      </c>
      <c r="C12">
        <v>26.697987859419374</v>
      </c>
      <c r="D12">
        <v>26.341526931813252</v>
      </c>
      <c r="E12">
        <f t="shared" si="0"/>
        <v>26.526598271781879</v>
      </c>
      <c r="F12" s="2">
        <f t="shared" si="1"/>
        <v>0.17862388134734986</v>
      </c>
      <c r="G12">
        <v>7.0507460564987827</v>
      </c>
      <c r="H12">
        <v>7.1065161146333597</v>
      </c>
      <c r="I12">
        <v>7.0888521925577539</v>
      </c>
      <c r="J12">
        <f t="shared" si="2"/>
        <v>7.0820381212299663</v>
      </c>
      <c r="K12">
        <f t="shared" si="3"/>
        <v>2.8502605532278388E-2</v>
      </c>
    </row>
    <row r="15" spans="1:11" x14ac:dyDescent="0.3">
      <c r="A15" s="2" t="s">
        <v>19</v>
      </c>
      <c r="B15" s="45" t="s">
        <v>20</v>
      </c>
      <c r="C15" s="45"/>
      <c r="D15" s="45"/>
      <c r="E15" s="45"/>
      <c r="F15" s="46"/>
      <c r="G15" s="45" t="s">
        <v>89</v>
      </c>
      <c r="H15" s="45"/>
      <c r="I15" s="45"/>
      <c r="J15" s="45"/>
      <c r="K15" s="45"/>
    </row>
    <row r="16" spans="1:11" x14ac:dyDescent="0.3">
      <c r="A16" s="3"/>
      <c r="B16" s="1">
        <v>1</v>
      </c>
      <c r="C16" s="1">
        <v>2</v>
      </c>
      <c r="D16" s="1">
        <v>3</v>
      </c>
      <c r="E16" s="1" t="s">
        <v>6</v>
      </c>
      <c r="F16" s="3" t="s">
        <v>7</v>
      </c>
      <c r="G16" s="1">
        <v>1</v>
      </c>
      <c r="H16" s="1">
        <v>2</v>
      </c>
      <c r="I16" s="1">
        <v>3</v>
      </c>
      <c r="J16" s="1" t="s">
        <v>6</v>
      </c>
      <c r="K16" s="1" t="s">
        <v>7</v>
      </c>
    </row>
    <row r="17" spans="1:25" ht="15.6" x14ac:dyDescent="0.35">
      <c r="A17" s="2" t="s">
        <v>39</v>
      </c>
      <c r="B17">
        <v>0.25710043670600941</v>
      </c>
      <c r="C17">
        <v>0.21676356467148886</v>
      </c>
      <c r="D17">
        <v>0.2235492066959876</v>
      </c>
      <c r="E17">
        <v>0.2324710693578286</v>
      </c>
      <c r="F17" s="2">
        <v>2.1597813231896558E-2</v>
      </c>
      <c r="G17">
        <v>0.2303348487204864</v>
      </c>
      <c r="H17">
        <v>0.28160414401669936</v>
      </c>
      <c r="I17">
        <v>0.30573087121491732</v>
      </c>
      <c r="J17">
        <v>0.27255662131736774</v>
      </c>
      <c r="K17">
        <v>3.8503679074100843E-2</v>
      </c>
    </row>
    <row r="18" spans="1:25" ht="15.6" x14ac:dyDescent="0.35">
      <c r="A18" s="2" t="s">
        <v>90</v>
      </c>
      <c r="B18">
        <v>0.9361524932505263</v>
      </c>
      <c r="C18">
        <v>1.0424968518649345</v>
      </c>
      <c r="D18">
        <v>1.0169421346962431</v>
      </c>
      <c r="E18">
        <v>0.99853049327056798</v>
      </c>
      <c r="F18" s="2">
        <v>5.5511458792470846E-2</v>
      </c>
      <c r="G18">
        <v>0.24315217254453966</v>
      </c>
      <c r="H18">
        <v>0.24918385434409418</v>
      </c>
      <c r="I18">
        <v>0.23335068962026365</v>
      </c>
      <c r="J18">
        <v>0.24189557216963251</v>
      </c>
      <c r="K18">
        <v>7.9910299504913958E-3</v>
      </c>
    </row>
    <row r="19" spans="1:25" ht="15.6" x14ac:dyDescent="0.35">
      <c r="A19" s="2" t="s">
        <v>91</v>
      </c>
      <c r="B19">
        <v>7.7159543201786116</v>
      </c>
      <c r="C19">
        <v>7.6758822594758689</v>
      </c>
      <c r="D19">
        <v>7.5870164464797547</v>
      </c>
      <c r="E19">
        <v>7.6596176753780787</v>
      </c>
      <c r="F19" s="2">
        <v>6.5989744206211065E-2</v>
      </c>
      <c r="G19">
        <v>2.7464730404104887</v>
      </c>
      <c r="H19">
        <v>2.1983955172928615</v>
      </c>
      <c r="I19">
        <v>2.3212652948373043</v>
      </c>
      <c r="J19">
        <v>2.4220446175135515</v>
      </c>
      <c r="K19">
        <v>0.28760145470077275</v>
      </c>
    </row>
    <row r="20" spans="1:25" ht="15.6" x14ac:dyDescent="0.35">
      <c r="A20" s="2" t="s">
        <v>92</v>
      </c>
      <c r="B20">
        <v>59.645353811575362</v>
      </c>
      <c r="C20" s="18">
        <v>60.508547993917496</v>
      </c>
      <c r="D20" s="17">
        <v>61.066929132879643</v>
      </c>
      <c r="E20" s="18">
        <v>60.406943646124169</v>
      </c>
      <c r="F20" s="42">
        <v>0.71621343268136473</v>
      </c>
      <c r="G20">
        <v>18.066464267826905</v>
      </c>
      <c r="H20">
        <v>19.588759965867073</v>
      </c>
      <c r="I20">
        <v>18.804163342747266</v>
      </c>
      <c r="J20">
        <v>18.819795858813748</v>
      </c>
      <c r="K20">
        <v>0.76126823770391661</v>
      </c>
    </row>
    <row r="21" spans="1:25" ht="15.6" x14ac:dyDescent="0.35">
      <c r="A21" s="2" t="s">
        <v>40</v>
      </c>
      <c r="B21" s="43">
        <v>100.05157748532601</v>
      </c>
      <c r="C21" s="31">
        <v>100.64610466024131</v>
      </c>
      <c r="D21" s="33">
        <v>99.302317854432459</v>
      </c>
      <c r="E21" s="33">
        <v>99.999999999999929</v>
      </c>
      <c r="F21" s="36">
        <v>0.67337650880536926</v>
      </c>
      <c r="G21">
        <v>26.579910413915108</v>
      </c>
      <c r="H21">
        <v>26.790152441796621</v>
      </c>
      <c r="I21">
        <v>26.723562968489013</v>
      </c>
      <c r="J21">
        <v>26.69787527473358</v>
      </c>
      <c r="K21">
        <v>0.10744915439307738</v>
      </c>
    </row>
    <row r="22" spans="1:25" x14ac:dyDescent="0.3">
      <c r="P22" s="22"/>
      <c r="Q22" s="22"/>
      <c r="R22" s="22"/>
      <c r="S22" s="22"/>
      <c r="T22" s="22"/>
      <c r="U22" s="23"/>
      <c r="V22" s="23"/>
      <c r="W22" s="23"/>
      <c r="X22" s="23"/>
      <c r="Y22" s="23"/>
    </row>
    <row r="23" spans="1:25" x14ac:dyDescent="0.3">
      <c r="O23" s="16"/>
      <c r="P23" s="17"/>
      <c r="Q23" s="18"/>
      <c r="R23" s="17"/>
      <c r="S23" s="18"/>
      <c r="T23" s="17"/>
      <c r="U23" s="17"/>
      <c r="V23" s="18"/>
      <c r="W23" s="17"/>
      <c r="X23" s="18"/>
      <c r="Y23" s="17"/>
    </row>
    <row r="24" spans="1:25" x14ac:dyDescent="0.3">
      <c r="O24" s="18"/>
      <c r="P24" s="24"/>
      <c r="Q24" s="25"/>
      <c r="R24" s="24"/>
      <c r="S24" s="25"/>
      <c r="T24" s="24"/>
      <c r="U24" s="24"/>
      <c r="V24" s="25"/>
      <c r="W24" s="24"/>
      <c r="X24" s="25"/>
      <c r="Y24" s="19"/>
    </row>
    <row r="25" spans="1:25" x14ac:dyDescent="0.3">
      <c r="O25" s="18"/>
      <c r="P25" s="24"/>
      <c r="Q25" s="25"/>
      <c r="R25" s="24"/>
      <c r="S25" s="25"/>
      <c r="T25" s="24"/>
      <c r="U25" s="24"/>
      <c r="V25" s="25"/>
      <c r="W25" s="24"/>
      <c r="X25" s="25"/>
      <c r="Y25" s="19"/>
    </row>
    <row r="26" spans="1:25" x14ac:dyDescent="0.3">
      <c r="O26" s="18"/>
      <c r="P26" s="24"/>
      <c r="Q26" s="25"/>
      <c r="R26" s="24"/>
      <c r="S26" s="25"/>
      <c r="T26" s="24"/>
      <c r="U26" s="24"/>
      <c r="V26" s="25"/>
      <c r="W26" s="24"/>
      <c r="X26" s="25"/>
      <c r="Y26" s="19"/>
    </row>
    <row r="27" spans="1:25" x14ac:dyDescent="0.3">
      <c r="O27" s="18"/>
      <c r="P27" s="24"/>
      <c r="Q27" s="25"/>
      <c r="R27" s="24"/>
      <c r="S27" s="25"/>
      <c r="T27" s="24"/>
      <c r="U27" s="24"/>
      <c r="V27" s="25"/>
      <c r="W27" s="24"/>
      <c r="X27" s="25"/>
      <c r="Y27" s="19"/>
    </row>
    <row r="28" spans="1:25" x14ac:dyDescent="0.3">
      <c r="O28" s="18"/>
      <c r="P28" s="24"/>
      <c r="Q28" s="25"/>
      <c r="R28" s="24"/>
      <c r="S28" s="25"/>
      <c r="T28" s="24"/>
      <c r="U28" s="24"/>
      <c r="V28" s="25"/>
      <c r="W28" s="24"/>
      <c r="X28" s="25"/>
      <c r="Y28" s="19"/>
    </row>
    <row r="29" spans="1:25" x14ac:dyDescent="0.3">
      <c r="O29" s="18"/>
      <c r="P29" s="24"/>
      <c r="Q29" s="25"/>
      <c r="R29" s="24"/>
      <c r="S29" s="25"/>
      <c r="T29" s="24"/>
      <c r="U29" s="24"/>
      <c r="V29" s="25"/>
      <c r="W29" s="24"/>
      <c r="X29" s="25"/>
      <c r="Y29" s="19"/>
    </row>
    <row r="30" spans="1:25" x14ac:dyDescent="0.3">
      <c r="O30" s="18"/>
      <c r="P30" s="24"/>
      <c r="Q30" s="25"/>
      <c r="R30" s="24"/>
      <c r="S30" s="25"/>
      <c r="T30" s="24"/>
      <c r="U30" s="24"/>
      <c r="V30" s="25"/>
      <c r="W30" s="24"/>
      <c r="X30" s="25"/>
      <c r="Y30" s="19"/>
    </row>
    <row r="31" spans="1:25" x14ac:dyDescent="0.3">
      <c r="O31" s="18"/>
      <c r="P31" s="24"/>
      <c r="Q31" s="25"/>
      <c r="R31" s="24"/>
      <c r="S31" s="25"/>
      <c r="T31" s="24"/>
      <c r="U31" s="24"/>
      <c r="V31" s="25"/>
      <c r="W31" s="24"/>
      <c r="X31" s="25"/>
      <c r="Y31" s="19"/>
    </row>
    <row r="32" spans="1:25" x14ac:dyDescent="0.3">
      <c r="O32" s="18"/>
      <c r="P32" s="24"/>
      <c r="Q32" s="25"/>
      <c r="R32" s="24"/>
      <c r="S32" s="25"/>
      <c r="T32" s="24"/>
      <c r="U32" s="24"/>
      <c r="V32" s="25"/>
      <c r="W32" s="24"/>
      <c r="X32" s="25"/>
      <c r="Y32" s="19"/>
    </row>
    <row r="33" spans="23:23" x14ac:dyDescent="0.3">
      <c r="W33" s="19"/>
    </row>
  </sheetData>
  <mergeCells count="4">
    <mergeCell ref="B6:F6"/>
    <mergeCell ref="B15:F15"/>
    <mergeCell ref="G15:K15"/>
    <mergeCell ref="G6:K6"/>
  </mergeCells>
  <phoneticPr fontId="8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0473ED-98FE-4788-BE0C-C262BB90842E}">
  <dimension ref="A3:M23"/>
  <sheetViews>
    <sheetView tabSelected="1" workbookViewId="0">
      <selection activeCell="P24" sqref="P24"/>
    </sheetView>
  </sheetViews>
  <sheetFormatPr defaultRowHeight="14.4" x14ac:dyDescent="0.3"/>
  <cols>
    <col min="11" max="11" width="9.77734375" bestFit="1" customWidth="1"/>
    <col min="12" max="12" width="8.88671875" customWidth="1"/>
    <col min="13" max="13" width="9.5546875" bestFit="1" customWidth="1"/>
  </cols>
  <sheetData>
    <row r="3" spans="1:13" x14ac:dyDescent="0.3">
      <c r="A3" s="2"/>
      <c r="B3" s="45" t="s">
        <v>17</v>
      </c>
      <c r="C3" s="45"/>
      <c r="D3" s="45"/>
      <c r="E3" s="45"/>
      <c r="F3" s="45"/>
    </row>
    <row r="4" spans="1:13" x14ac:dyDescent="0.3">
      <c r="A4" s="8" t="s">
        <v>37</v>
      </c>
      <c r="B4" s="4">
        <v>1</v>
      </c>
      <c r="C4" s="1">
        <v>2</v>
      </c>
      <c r="D4" s="1">
        <v>3</v>
      </c>
      <c r="E4" s="1" t="s">
        <v>33</v>
      </c>
      <c r="F4" s="1" t="s">
        <v>18</v>
      </c>
    </row>
    <row r="5" spans="1:13" x14ac:dyDescent="0.3">
      <c r="A5" s="10">
        <v>0.03</v>
      </c>
      <c r="B5" s="7">
        <v>39.886118448424334</v>
      </c>
      <c r="C5" s="7">
        <v>40.094753534181606</v>
      </c>
      <c r="D5" s="7">
        <v>40.590820977948461</v>
      </c>
      <c r="E5">
        <v>40.190564320184798</v>
      </c>
      <c r="F5">
        <v>0.36198921781641247</v>
      </c>
      <c r="K5" s="21"/>
      <c r="L5" s="21"/>
      <c r="M5" s="21"/>
    </row>
    <row r="6" spans="1:13" x14ac:dyDescent="0.3">
      <c r="A6" s="10">
        <v>0.05</v>
      </c>
      <c r="B6" s="7">
        <v>37.948737203581778</v>
      </c>
      <c r="C6" s="7">
        <v>37.516713697439009</v>
      </c>
      <c r="D6" s="7">
        <v>38.976745087566655</v>
      </c>
      <c r="E6">
        <v>38.147398662862479</v>
      </c>
      <c r="F6">
        <v>0.75001513090881744</v>
      </c>
      <c r="L6" s="24"/>
      <c r="M6" s="24"/>
    </row>
    <row r="7" spans="1:13" x14ac:dyDescent="0.3">
      <c r="A7" s="10">
        <v>0.1</v>
      </c>
      <c r="B7" s="7">
        <v>29.805268401289069</v>
      </c>
      <c r="C7" s="7">
        <v>29.233513030673453</v>
      </c>
      <c r="D7" s="7">
        <v>30.771376829754601</v>
      </c>
      <c r="E7">
        <v>29.936719420572373</v>
      </c>
      <c r="F7">
        <v>0.7773131891226599</v>
      </c>
      <c r="L7" s="24"/>
      <c r="M7" s="24"/>
    </row>
    <row r="8" spans="1:13" x14ac:dyDescent="0.3">
      <c r="A8" s="10">
        <v>0.15</v>
      </c>
      <c r="B8" s="7">
        <v>16.070649825313648</v>
      </c>
      <c r="C8" s="7">
        <v>15.733653637281334</v>
      </c>
      <c r="D8" s="7">
        <v>15.6243584538347</v>
      </c>
      <c r="E8">
        <v>15.809553972143227</v>
      </c>
      <c r="F8">
        <v>0.23262554177959627</v>
      </c>
      <c r="L8" s="24"/>
      <c r="M8" s="24"/>
    </row>
    <row r="9" spans="1:13" x14ac:dyDescent="0.3">
      <c r="A9" s="10">
        <v>0.2</v>
      </c>
      <c r="B9" s="7">
        <v>6.0438137241665544</v>
      </c>
      <c r="C9" s="7">
        <v>5.3778954071479745</v>
      </c>
      <c r="D9" s="7">
        <v>5.8068863380807603</v>
      </c>
      <c r="E9">
        <v>5.7428651564650961</v>
      </c>
      <c r="F9">
        <v>0.33754382679411249</v>
      </c>
      <c r="L9" s="24"/>
      <c r="M9" s="24"/>
    </row>
    <row r="10" spans="1:13" x14ac:dyDescent="0.3">
      <c r="A10" s="10">
        <v>0.3</v>
      </c>
      <c r="B10" s="7">
        <v>0.29396197946907127</v>
      </c>
      <c r="C10" s="7">
        <v>0.22318349087941733</v>
      </c>
      <c r="D10" s="7">
        <v>0.28458187083744402</v>
      </c>
      <c r="E10">
        <v>0.26724244706197753</v>
      </c>
      <c r="F10">
        <v>3.8443339142273672E-2</v>
      </c>
      <c r="L10" s="24"/>
      <c r="M10" s="24"/>
    </row>
    <row r="11" spans="1:13" x14ac:dyDescent="0.3">
      <c r="A11" s="10">
        <v>0.4</v>
      </c>
      <c r="B11" s="7">
        <v>0</v>
      </c>
      <c r="C11" s="7">
        <v>0</v>
      </c>
      <c r="D11" s="7">
        <v>0</v>
      </c>
      <c r="E11">
        <v>0</v>
      </c>
      <c r="F11">
        <v>0</v>
      </c>
      <c r="L11" s="24"/>
      <c r="M11" s="24"/>
    </row>
    <row r="12" spans="1:13" x14ac:dyDescent="0.3">
      <c r="A12" s="10">
        <v>0.5</v>
      </c>
      <c r="B12" s="7">
        <v>0</v>
      </c>
      <c r="C12" s="7">
        <v>0</v>
      </c>
      <c r="D12" s="7">
        <v>0</v>
      </c>
      <c r="E12">
        <v>0</v>
      </c>
      <c r="F12">
        <v>0</v>
      </c>
      <c r="L12" s="24"/>
      <c r="M12" s="24"/>
    </row>
    <row r="13" spans="1:13" x14ac:dyDescent="0.3">
      <c r="L13" s="24"/>
      <c r="M13" s="24"/>
    </row>
    <row r="14" spans="1:13" x14ac:dyDescent="0.3">
      <c r="A14" s="2"/>
      <c r="B14" s="45" t="s">
        <v>17</v>
      </c>
      <c r="C14" s="45"/>
      <c r="D14" s="45"/>
      <c r="E14" s="45"/>
      <c r="F14" s="45"/>
    </row>
    <row r="15" spans="1:13" x14ac:dyDescent="0.3">
      <c r="A15" s="8" t="s">
        <v>38</v>
      </c>
      <c r="B15" s="4">
        <v>1</v>
      </c>
      <c r="C15" s="1">
        <v>2</v>
      </c>
      <c r="D15" s="1">
        <v>3</v>
      </c>
      <c r="E15" s="1" t="s">
        <v>33</v>
      </c>
      <c r="F15" s="1" t="s">
        <v>18</v>
      </c>
      <c r="K15" s="21"/>
      <c r="L15" s="21"/>
      <c r="M15" s="21"/>
    </row>
    <row r="16" spans="1:13" x14ac:dyDescent="0.3">
      <c r="A16" s="10">
        <v>0.03</v>
      </c>
      <c r="B16" s="7">
        <v>45.472400703861219</v>
      </c>
      <c r="C16" s="7">
        <v>45.415541119616478</v>
      </c>
      <c r="D16" s="7">
        <v>45.350872413293594</v>
      </c>
      <c r="E16">
        <v>45.412938078923759</v>
      </c>
      <c r="F16">
        <v>6.0805947223180404E-2</v>
      </c>
      <c r="L16" s="24"/>
      <c r="M16" s="24"/>
    </row>
    <row r="17" spans="1:13" x14ac:dyDescent="0.3">
      <c r="A17" s="10">
        <v>0.05</v>
      </c>
      <c r="B17" s="7">
        <v>46.708137330271441</v>
      </c>
      <c r="C17" s="7">
        <v>46.391539837574228</v>
      </c>
      <c r="D17" s="7">
        <v>46.470896909072017</v>
      </c>
      <c r="E17">
        <v>46.523524692305898</v>
      </c>
      <c r="F17">
        <v>0.16472934095547292</v>
      </c>
      <c r="L17" s="24"/>
      <c r="M17" s="24"/>
    </row>
    <row r="18" spans="1:13" x14ac:dyDescent="0.3">
      <c r="A18" s="10">
        <v>0.1</v>
      </c>
      <c r="B18" s="7">
        <v>50.092019729910398</v>
      </c>
      <c r="C18" s="7">
        <v>50.13374134084372</v>
      </c>
      <c r="D18" s="7">
        <v>49.882001657318561</v>
      </c>
      <c r="E18">
        <v>50.035920909357564</v>
      </c>
      <c r="F18">
        <v>0.13492044068969469</v>
      </c>
      <c r="L18" s="24"/>
      <c r="M18" s="24"/>
    </row>
    <row r="19" spans="1:13" x14ac:dyDescent="0.3">
      <c r="A19" s="10">
        <v>0.15</v>
      </c>
      <c r="B19" s="7">
        <v>49.680162052945718</v>
      </c>
      <c r="C19" s="7">
        <v>49.678003557096069</v>
      </c>
      <c r="D19" s="7">
        <v>51.350177765911099</v>
      </c>
      <c r="E19">
        <v>50.236114458650967</v>
      </c>
      <c r="F19">
        <v>0.9648077291427698</v>
      </c>
      <c r="L19" s="24"/>
      <c r="M19" s="24"/>
    </row>
    <row r="20" spans="1:13" x14ac:dyDescent="0.3">
      <c r="A20" s="10">
        <v>0.2</v>
      </c>
      <c r="B20" s="7">
        <v>49.892838129834338</v>
      </c>
      <c r="C20" s="7">
        <v>49.510751036512133</v>
      </c>
      <c r="D20" s="7">
        <v>50.721700580995133</v>
      </c>
      <c r="E20">
        <v>50.04176324911387</v>
      </c>
      <c r="F20">
        <v>0.61905873565051417</v>
      </c>
      <c r="L20" s="24"/>
      <c r="M20" s="24"/>
    </row>
    <row r="21" spans="1:13" x14ac:dyDescent="0.3">
      <c r="A21" s="10">
        <v>0.3</v>
      </c>
      <c r="B21" s="7">
        <v>40.206459898606525</v>
      </c>
      <c r="C21" s="7">
        <v>40.377723668602108</v>
      </c>
      <c r="D21" s="7">
        <v>42.661248767371241</v>
      </c>
      <c r="E21">
        <v>41.081810778193294</v>
      </c>
      <c r="F21">
        <v>1.3705112516765918</v>
      </c>
      <c r="L21" s="24"/>
      <c r="M21" s="24"/>
    </row>
    <row r="22" spans="1:13" x14ac:dyDescent="0.3">
      <c r="A22" s="10">
        <v>0.4</v>
      </c>
      <c r="B22" s="7">
        <v>13.239498075204267</v>
      </c>
      <c r="C22" s="7">
        <v>12.406722434568994</v>
      </c>
      <c r="D22" s="7">
        <v>13.046448087431695</v>
      </c>
      <c r="E22">
        <v>12.897556199068319</v>
      </c>
      <c r="F22">
        <v>0.43589610313030025</v>
      </c>
      <c r="L22" s="24"/>
      <c r="M22" s="24"/>
    </row>
    <row r="23" spans="1:13" x14ac:dyDescent="0.3">
      <c r="A23" s="10">
        <v>0.5</v>
      </c>
      <c r="B23" s="7">
        <v>0</v>
      </c>
      <c r="C23" s="7">
        <v>0</v>
      </c>
      <c r="D23" s="7">
        <v>0</v>
      </c>
      <c r="E23">
        <v>0</v>
      </c>
      <c r="F23">
        <v>0</v>
      </c>
      <c r="L23" s="24"/>
      <c r="M23" s="24"/>
    </row>
  </sheetData>
  <mergeCells count="2">
    <mergeCell ref="B3:F3"/>
    <mergeCell ref="B14:F1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C62B38-AF81-47D2-AFF3-4C4368B6FE99}">
  <dimension ref="A6:Y41"/>
  <sheetViews>
    <sheetView topLeftCell="A3" workbookViewId="0">
      <selection activeCell="G23" sqref="G23"/>
    </sheetView>
  </sheetViews>
  <sheetFormatPr defaultRowHeight="14.4" x14ac:dyDescent="0.3"/>
  <cols>
    <col min="1" max="1" width="20.109375" bestFit="1" customWidth="1"/>
    <col min="14" max="28" width="9.5546875" customWidth="1"/>
  </cols>
  <sheetData>
    <row r="6" spans="1:11" x14ac:dyDescent="0.3">
      <c r="A6" s="2"/>
      <c r="B6" s="44" t="s">
        <v>8</v>
      </c>
      <c r="C6" s="45"/>
      <c r="D6" s="45"/>
      <c r="E6" s="45"/>
      <c r="F6" s="46"/>
      <c r="G6" s="45" t="s">
        <v>15</v>
      </c>
      <c r="H6" s="45"/>
      <c r="I6" s="45"/>
      <c r="J6" s="45"/>
      <c r="K6" s="45"/>
    </row>
    <row r="7" spans="1:11" x14ac:dyDescent="0.3">
      <c r="A7" s="3"/>
      <c r="B7" s="4">
        <v>1</v>
      </c>
      <c r="C7" s="1">
        <v>2</v>
      </c>
      <c r="D7" s="1">
        <v>3</v>
      </c>
      <c r="E7" s="1" t="s">
        <v>6</v>
      </c>
      <c r="F7" s="3" t="s">
        <v>7</v>
      </c>
      <c r="G7" s="1">
        <v>1</v>
      </c>
      <c r="H7" s="1">
        <v>2</v>
      </c>
      <c r="I7" s="1">
        <v>3</v>
      </c>
      <c r="J7" s="1" t="s">
        <v>6</v>
      </c>
      <c r="K7" s="1" t="s">
        <v>7</v>
      </c>
    </row>
    <row r="8" spans="1:11" ht="15.6" x14ac:dyDescent="0.35">
      <c r="A8" s="2" t="s">
        <v>39</v>
      </c>
      <c r="B8" s="5">
        <v>6.8200000000000011E-2</v>
      </c>
      <c r="C8">
        <v>5.7500000000000002E-2</v>
      </c>
      <c r="D8">
        <v>5.9299999999999992E-2</v>
      </c>
      <c r="E8">
        <f>AVERAGE(B8:D8)</f>
        <v>6.1666666666666668E-2</v>
      </c>
      <c r="F8" s="2">
        <f>_xlfn.STDEV.S(B8:D8)</f>
        <v>5.7291651515149582E-3</v>
      </c>
      <c r="G8">
        <f>(B8/26.5265982717819)*100</f>
        <v>0.25710043670600941</v>
      </c>
      <c r="H8">
        <f t="shared" ref="H8:I16" si="0">(C8/26.5265982717819)*100</f>
        <v>0.21676356467148886</v>
      </c>
      <c r="I8">
        <f t="shared" si="0"/>
        <v>0.2235492066959876</v>
      </c>
      <c r="J8">
        <f>AVERAGE(G8:I8)</f>
        <v>0.2324710693578286</v>
      </c>
      <c r="K8">
        <f>_xlfn.STDEV.S(G8:I8)</f>
        <v>2.1597813231896558E-2</v>
      </c>
    </row>
    <row r="9" spans="1:11" ht="15.6" x14ac:dyDescent="0.35">
      <c r="A9" s="2" t="s">
        <v>49</v>
      </c>
      <c r="B9" s="5">
        <v>0.12368395514648937</v>
      </c>
      <c r="C9">
        <v>0.11127596439169138</v>
      </c>
      <c r="D9">
        <v>0.10950535842961495</v>
      </c>
      <c r="E9">
        <f t="shared" ref="E9:E16" si="1">AVERAGE(B9:D9)</f>
        <v>0.11482175932259857</v>
      </c>
      <c r="F9" s="2">
        <f t="shared" ref="F9:F16" si="2">_xlfn.STDEV.S(B9:D9)</f>
        <v>7.7257781151140936E-3</v>
      </c>
      <c r="G9">
        <f t="shared" ref="G9:G16" si="3">(B9/26.5265982717819)*100</f>
        <v>0.46626391322124483</v>
      </c>
      <c r="H9">
        <f t="shared" si="0"/>
        <v>0.41948825571827275</v>
      </c>
      <c r="I9">
        <f t="shared" si="0"/>
        <v>0.41281342337099841</v>
      </c>
      <c r="J9">
        <f t="shared" ref="J9:J16" si="4">AVERAGE(G9:I9)</f>
        <v>0.43285519743683865</v>
      </c>
      <c r="K9">
        <f t="shared" ref="K9:K16" si="5">_xlfn.STDEV.S(G9:I9)</f>
        <v>2.912464702770623E-2</v>
      </c>
    </row>
    <row r="10" spans="1:11" ht="15.6" x14ac:dyDescent="0.35">
      <c r="A10" s="2" t="s">
        <v>50</v>
      </c>
      <c r="B10" s="5">
        <v>0.24832941109583731</v>
      </c>
      <c r="C10">
        <v>0.27653895189018446</v>
      </c>
      <c r="D10">
        <v>0.26976015472735559</v>
      </c>
      <c r="E10">
        <f t="shared" si="1"/>
        <v>0.26487617257112578</v>
      </c>
      <c r="F10" s="2">
        <f t="shared" si="2"/>
        <v>1.4725301668684495E-2</v>
      </c>
      <c r="G10">
        <f t="shared" si="3"/>
        <v>0.9361524932505263</v>
      </c>
      <c r="H10">
        <f t="shared" si="0"/>
        <v>1.0424968518649345</v>
      </c>
      <c r="I10">
        <f t="shared" si="0"/>
        <v>1.0169421346962431</v>
      </c>
      <c r="J10">
        <f t="shared" si="4"/>
        <v>0.99853049327056798</v>
      </c>
      <c r="K10">
        <f t="shared" si="5"/>
        <v>5.5511458792470846E-2</v>
      </c>
    </row>
    <row r="11" spans="1:11" ht="15.6" x14ac:dyDescent="0.35">
      <c r="A11" s="2" t="s">
        <v>51</v>
      </c>
      <c r="B11" s="5">
        <v>0.46168374269216728</v>
      </c>
      <c r="C11">
        <v>0.47750142955674901</v>
      </c>
      <c r="D11">
        <v>0.51696445994426066</v>
      </c>
      <c r="E11">
        <f t="shared" si="1"/>
        <v>0.48538321073105894</v>
      </c>
      <c r="F11" s="2">
        <f t="shared" si="2"/>
        <v>2.8470709173398789E-2</v>
      </c>
      <c r="G11">
        <f t="shared" si="3"/>
        <v>1.7404558924665845</v>
      </c>
      <c r="H11">
        <f t="shared" si="0"/>
        <v>1.8000854261991779</v>
      </c>
      <c r="I11">
        <f t="shared" si="0"/>
        <v>1.9488532025389398</v>
      </c>
      <c r="J11">
        <f t="shared" si="4"/>
        <v>1.8297981737349007</v>
      </c>
      <c r="K11">
        <f t="shared" si="5"/>
        <v>0.10732891146349874</v>
      </c>
    </row>
    <row r="12" spans="1:11" ht="15.6" x14ac:dyDescent="0.35">
      <c r="A12" s="2" t="s">
        <v>52</v>
      </c>
      <c r="B12" s="5">
        <v>2.0467802053479804</v>
      </c>
      <c r="C12">
        <v>2.0361504507861392</v>
      </c>
      <c r="D12">
        <v>2.0125773735717072</v>
      </c>
      <c r="E12">
        <f t="shared" si="1"/>
        <v>2.0318360099019421</v>
      </c>
      <c r="F12" s="2">
        <f t="shared" si="2"/>
        <v>1.7504834346158047E-2</v>
      </c>
      <c r="G12">
        <f t="shared" si="3"/>
        <v>7.7159543201786116</v>
      </c>
      <c r="H12">
        <f t="shared" si="0"/>
        <v>7.6758822594758689</v>
      </c>
      <c r="I12">
        <f t="shared" si="0"/>
        <v>7.5870164464797547</v>
      </c>
      <c r="J12">
        <f t="shared" si="4"/>
        <v>7.6596176753780787</v>
      </c>
      <c r="K12">
        <f t="shared" si="5"/>
        <v>6.5989744206211065E-2</v>
      </c>
    </row>
    <row r="13" spans="1:11" ht="15.6" x14ac:dyDescent="0.35">
      <c r="A13" s="2" t="s">
        <v>53</v>
      </c>
      <c r="B13" s="5">
        <v>9.187483515846667</v>
      </c>
      <c r="C13">
        <v>9.2655145603976194</v>
      </c>
      <c r="D13">
        <v>9.1732658776620983</v>
      </c>
      <c r="E13">
        <f>AVERAGE(B13:D13)</f>
        <v>9.2087546513021277</v>
      </c>
      <c r="F13" s="2">
        <f t="shared" si="2"/>
        <v>4.9666898124235054E-2</v>
      </c>
      <c r="G13">
        <f t="shared" si="3"/>
        <v>34.634985691399422</v>
      </c>
      <c r="H13">
        <f t="shared" si="0"/>
        <v>34.929147210910799</v>
      </c>
      <c r="I13">
        <f t="shared" si="0"/>
        <v>34.581388022980349</v>
      </c>
      <c r="J13">
        <f t="shared" si="4"/>
        <v>34.715173641763521</v>
      </c>
      <c r="K13">
        <f t="shared" si="5"/>
        <v>0.18723432841017204</v>
      </c>
    </row>
    <row r="14" spans="1:11" ht="15.6" x14ac:dyDescent="0.35">
      <c r="A14" s="2" t="s">
        <v>54</v>
      </c>
      <c r="B14">
        <v>15.821883393379551</v>
      </c>
      <c r="C14">
        <v>16.050859446434838</v>
      </c>
      <c r="D14">
        <v>16.19897896799273</v>
      </c>
      <c r="E14">
        <f t="shared" si="1"/>
        <v>16.023907269269042</v>
      </c>
      <c r="F14" s="2">
        <f t="shared" si="2"/>
        <v>0.18998706005592425</v>
      </c>
      <c r="G14">
        <f t="shared" si="3"/>
        <v>59.645353811575362</v>
      </c>
      <c r="H14">
        <f t="shared" si="0"/>
        <v>60.508547993917496</v>
      </c>
      <c r="I14">
        <f t="shared" si="0"/>
        <v>61.066929132879643</v>
      </c>
      <c r="J14">
        <f t="shared" si="4"/>
        <v>60.406943646124169</v>
      </c>
      <c r="K14">
        <f t="shared" si="5"/>
        <v>0.71621343268136473</v>
      </c>
    </row>
    <row r="15" spans="1:11" ht="15.6" x14ac:dyDescent="0.35">
      <c r="A15" s="2" t="s">
        <v>55</v>
      </c>
      <c r="B15">
        <v>21.703224730875487</v>
      </c>
      <c r="C15">
        <v>21.988198131855356</v>
      </c>
      <c r="D15">
        <v>22.180633029904882</v>
      </c>
      <c r="E15">
        <f t="shared" si="1"/>
        <v>21.957351964211909</v>
      </c>
      <c r="F15" s="2">
        <f t="shared" si="2"/>
        <v>0.24019426624973989</v>
      </c>
      <c r="G15">
        <f t="shared" si="3"/>
        <v>81.816841000538858</v>
      </c>
      <c r="H15">
        <f t="shared" si="0"/>
        <v>82.891134048068494</v>
      </c>
      <c r="I15">
        <f t="shared" si="0"/>
        <v>83.616575343171277</v>
      </c>
      <c r="J15">
        <f t="shared" si="4"/>
        <v>82.774850130592881</v>
      </c>
      <c r="K15">
        <f t="shared" si="5"/>
        <v>0.90548461505993783</v>
      </c>
    </row>
    <row r="16" spans="1:11" ht="15.6" x14ac:dyDescent="0.35">
      <c r="A16" s="2" t="s">
        <v>56</v>
      </c>
      <c r="B16">
        <v>26.540280024113017</v>
      </c>
      <c r="C16">
        <v>26.697987859419374</v>
      </c>
      <c r="D16">
        <v>26.341526931813252</v>
      </c>
      <c r="E16">
        <f t="shared" si="1"/>
        <v>26.526598271781879</v>
      </c>
      <c r="F16" s="2">
        <f t="shared" si="2"/>
        <v>0.17862388134734986</v>
      </c>
      <c r="G16">
        <f t="shared" si="3"/>
        <v>100.05157748532601</v>
      </c>
      <c r="H16">
        <f t="shared" si="0"/>
        <v>100.64610466024131</v>
      </c>
      <c r="I16">
        <f t="shared" si="0"/>
        <v>99.302317854432459</v>
      </c>
      <c r="J16">
        <f t="shared" si="4"/>
        <v>99.999999999999929</v>
      </c>
      <c r="K16">
        <f t="shared" si="5"/>
        <v>0.67337650880536926</v>
      </c>
    </row>
    <row r="30" spans="15:25" x14ac:dyDescent="0.3">
      <c r="P30" s="22"/>
      <c r="Q30" s="22"/>
      <c r="R30" s="22"/>
      <c r="S30" s="22"/>
      <c r="T30" s="22"/>
      <c r="U30" s="23"/>
      <c r="V30" s="23"/>
      <c r="W30" s="23"/>
      <c r="X30" s="23"/>
      <c r="Y30" s="23"/>
    </row>
    <row r="31" spans="15:25" x14ac:dyDescent="0.3">
      <c r="O31" s="16"/>
      <c r="P31" s="17"/>
      <c r="Q31" s="18"/>
      <c r="R31" s="17"/>
      <c r="S31" s="18"/>
      <c r="T31" s="17"/>
      <c r="U31" s="17"/>
      <c r="V31" s="18"/>
      <c r="W31" s="17"/>
      <c r="X31" s="18"/>
      <c r="Y31" s="17"/>
    </row>
    <row r="32" spans="15:25" x14ac:dyDescent="0.3">
      <c r="O32" s="18"/>
      <c r="P32" s="24"/>
      <c r="Q32" s="25"/>
      <c r="R32" s="24"/>
      <c r="S32" s="25"/>
      <c r="T32" s="24"/>
      <c r="U32" s="24"/>
      <c r="V32" s="25"/>
      <c r="W32" s="24"/>
      <c r="X32" s="25"/>
      <c r="Y32" s="19"/>
    </row>
    <row r="33" spans="15:25" x14ac:dyDescent="0.3">
      <c r="O33" s="18"/>
      <c r="P33" s="24"/>
      <c r="Q33" s="25"/>
      <c r="R33" s="24"/>
      <c r="S33" s="25"/>
      <c r="T33" s="24"/>
      <c r="U33" s="24"/>
      <c r="V33" s="25"/>
      <c r="W33" s="24"/>
      <c r="X33" s="25"/>
      <c r="Y33" s="19"/>
    </row>
    <row r="34" spans="15:25" x14ac:dyDescent="0.3">
      <c r="O34" s="18"/>
      <c r="P34" s="24"/>
      <c r="Q34" s="25"/>
      <c r="R34" s="24"/>
      <c r="S34" s="25"/>
      <c r="T34" s="24"/>
      <c r="U34" s="24"/>
      <c r="V34" s="25"/>
      <c r="W34" s="24"/>
      <c r="X34" s="25"/>
      <c r="Y34" s="19"/>
    </row>
    <row r="35" spans="15:25" x14ac:dyDescent="0.3">
      <c r="O35" s="18"/>
      <c r="P35" s="24"/>
      <c r="Q35" s="25"/>
      <c r="R35" s="24"/>
      <c r="S35" s="25"/>
      <c r="T35" s="24"/>
      <c r="U35" s="24"/>
      <c r="V35" s="25"/>
      <c r="W35" s="24"/>
      <c r="X35" s="25"/>
      <c r="Y35" s="19"/>
    </row>
    <row r="36" spans="15:25" x14ac:dyDescent="0.3">
      <c r="O36" s="18"/>
      <c r="P36" s="24"/>
      <c r="Q36" s="25"/>
      <c r="R36" s="24"/>
      <c r="S36" s="25"/>
      <c r="T36" s="24"/>
      <c r="U36" s="24"/>
      <c r="V36" s="25"/>
      <c r="W36" s="24"/>
      <c r="X36" s="25"/>
      <c r="Y36" s="19"/>
    </row>
    <row r="37" spans="15:25" x14ac:dyDescent="0.3">
      <c r="O37" s="18"/>
      <c r="P37" s="24"/>
      <c r="Q37" s="25"/>
      <c r="R37" s="24"/>
      <c r="S37" s="25"/>
      <c r="T37" s="24"/>
      <c r="U37" s="24"/>
      <c r="V37" s="25"/>
      <c r="W37" s="24"/>
      <c r="X37" s="25"/>
      <c r="Y37" s="19"/>
    </row>
    <row r="38" spans="15:25" x14ac:dyDescent="0.3">
      <c r="O38" s="18"/>
      <c r="P38" s="24"/>
      <c r="Q38" s="25"/>
      <c r="R38" s="24"/>
      <c r="S38" s="25"/>
      <c r="T38" s="24"/>
      <c r="U38" s="24"/>
      <c r="V38" s="25"/>
      <c r="W38" s="24"/>
      <c r="X38" s="25"/>
      <c r="Y38" s="19"/>
    </row>
    <row r="39" spans="15:25" x14ac:dyDescent="0.3">
      <c r="O39" s="18"/>
      <c r="P39" s="24"/>
      <c r="Q39" s="25"/>
      <c r="R39" s="24"/>
      <c r="S39" s="25"/>
      <c r="T39" s="24"/>
      <c r="U39" s="24"/>
      <c r="V39" s="25"/>
      <c r="W39" s="24"/>
      <c r="X39" s="25"/>
      <c r="Y39" s="19"/>
    </row>
    <row r="40" spans="15:25" x14ac:dyDescent="0.3">
      <c r="O40" s="18"/>
      <c r="P40" s="24"/>
      <c r="Q40" s="25"/>
      <c r="R40" s="24"/>
      <c r="S40" s="25"/>
      <c r="T40" s="24"/>
      <c r="U40" s="24"/>
      <c r="V40" s="25"/>
      <c r="W40" s="24"/>
      <c r="X40" s="25"/>
      <c r="Y40" s="19"/>
    </row>
    <row r="41" spans="15:25" x14ac:dyDescent="0.3">
      <c r="W41" s="19"/>
    </row>
  </sheetData>
  <mergeCells count="2">
    <mergeCell ref="B6:F6"/>
    <mergeCell ref="G6:K6"/>
  </mergeCells>
  <phoneticPr fontId="8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87FAB4-9349-453E-83AC-42FA4DF24EA2}">
  <dimension ref="A3:C8"/>
  <sheetViews>
    <sheetView workbookViewId="0">
      <selection activeCell="E33" sqref="E33"/>
    </sheetView>
  </sheetViews>
  <sheetFormatPr defaultRowHeight="14.4" x14ac:dyDescent="0.3"/>
  <cols>
    <col min="1" max="1" width="19.5546875" customWidth="1"/>
  </cols>
  <sheetData>
    <row r="3" spans="1:3" x14ac:dyDescent="0.3">
      <c r="A3" s="14" t="s">
        <v>16</v>
      </c>
      <c r="B3" s="15" t="s">
        <v>57</v>
      </c>
    </row>
    <row r="4" spans="1:3" ht="15.6" x14ac:dyDescent="0.35">
      <c r="A4" s="2" t="s">
        <v>58</v>
      </c>
      <c r="B4" s="7">
        <v>55</v>
      </c>
      <c r="C4" s="11"/>
    </row>
    <row r="5" spans="1:3" ht="15.6" x14ac:dyDescent="0.35">
      <c r="A5" s="2" t="s">
        <v>59</v>
      </c>
      <c r="B5" s="7">
        <v>90</v>
      </c>
      <c r="C5" s="11"/>
    </row>
    <row r="6" spans="1:3" ht="15.6" x14ac:dyDescent="0.35">
      <c r="A6" s="2" t="s">
        <v>60</v>
      </c>
      <c r="B6" s="7">
        <v>89</v>
      </c>
      <c r="C6" s="11"/>
    </row>
    <row r="7" spans="1:3" ht="15.6" x14ac:dyDescent="0.35">
      <c r="A7" s="2" t="s">
        <v>61</v>
      </c>
      <c r="B7" s="7">
        <v>97</v>
      </c>
      <c r="C7" s="11"/>
    </row>
    <row r="8" spans="1:3" ht="16.8" x14ac:dyDescent="0.35">
      <c r="A8" s="2" t="s">
        <v>62</v>
      </c>
      <c r="B8" s="7">
        <v>91</v>
      </c>
      <c r="C8" s="11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FCBA37-11B4-4834-A19F-69C677473C8A}">
  <dimension ref="A3:M40"/>
  <sheetViews>
    <sheetView workbookViewId="0">
      <selection activeCell="R28" sqref="R28"/>
    </sheetView>
  </sheetViews>
  <sheetFormatPr defaultRowHeight="14.4" x14ac:dyDescent="0.3"/>
  <cols>
    <col min="1" max="1" width="20.109375" bestFit="1" customWidth="1"/>
  </cols>
  <sheetData>
    <row r="3" spans="1:13" ht="15.6" x14ac:dyDescent="0.35">
      <c r="A3" t="s">
        <v>39</v>
      </c>
      <c r="B3" s="45" t="s">
        <v>30</v>
      </c>
      <c r="C3" s="45"/>
      <c r="D3" s="45"/>
      <c r="I3" s="45" t="s">
        <v>34</v>
      </c>
      <c r="J3" s="45"/>
      <c r="K3" s="45"/>
    </row>
    <row r="4" spans="1:13" ht="16.8" x14ac:dyDescent="0.35">
      <c r="A4" s="2"/>
      <c r="B4" s="47" t="s">
        <v>31</v>
      </c>
      <c r="C4" s="47"/>
      <c r="D4" s="47"/>
      <c r="H4" s="2"/>
      <c r="I4" s="47" t="s">
        <v>31</v>
      </c>
      <c r="J4" s="47"/>
      <c r="K4" s="47"/>
    </row>
    <row r="5" spans="1:13" x14ac:dyDescent="0.3">
      <c r="A5" s="3" t="s">
        <v>32</v>
      </c>
      <c r="B5" s="1">
        <v>1</v>
      </c>
      <c r="C5" s="1">
        <v>2</v>
      </c>
      <c r="D5" s="1">
        <v>3</v>
      </c>
      <c r="E5" s="1" t="s">
        <v>33</v>
      </c>
      <c r="F5" s="1" t="s">
        <v>18</v>
      </c>
      <c r="H5" s="3" t="s">
        <v>35</v>
      </c>
      <c r="I5" s="1">
        <v>1</v>
      </c>
      <c r="J5" s="1">
        <v>2</v>
      </c>
      <c r="K5" s="1">
        <v>3</v>
      </c>
      <c r="L5" s="1" t="s">
        <v>33</v>
      </c>
      <c r="M5" s="1" t="s">
        <v>18</v>
      </c>
    </row>
    <row r="6" spans="1:13" x14ac:dyDescent="0.3">
      <c r="A6" s="2">
        <v>2500</v>
      </c>
      <c r="B6">
        <v>2.9000000000000001E-2</v>
      </c>
      <c r="C6">
        <v>2.8199999999999999E-2</v>
      </c>
      <c r="D6">
        <v>2.8400000000000002E-2</v>
      </c>
      <c r="E6">
        <f>AVERAGE(B6:D6)</f>
        <v>2.8533333333333338E-2</v>
      </c>
      <c r="F6">
        <f>_xlfn.STDEV.S(B6:D6)</f>
        <v>4.1633319989322736E-4</v>
      </c>
      <c r="H6" s="2">
        <v>100</v>
      </c>
      <c r="I6">
        <v>1.66E-2</v>
      </c>
      <c r="J6">
        <v>1.6199999999999999E-2</v>
      </c>
      <c r="K6">
        <v>1.5299999999999999E-2</v>
      </c>
      <c r="L6">
        <f>AVERAGE(I6:K6)</f>
        <v>1.6033333333333333E-2</v>
      </c>
      <c r="M6">
        <f>_xlfn.STDEV.S(I6:K6)</f>
        <v>6.6583281184793967E-4</v>
      </c>
    </row>
    <row r="7" spans="1:13" x14ac:dyDescent="0.3">
      <c r="A7" s="2">
        <v>3500</v>
      </c>
      <c r="B7">
        <v>3.7900000000000003E-2</v>
      </c>
      <c r="C7">
        <v>3.6700000000000003E-2</v>
      </c>
      <c r="D7">
        <v>3.7199999999999997E-2</v>
      </c>
      <c r="E7">
        <f t="shared" ref="E7:E14" si="0">AVERAGE(B7:D7)</f>
        <v>3.7266666666666663E-2</v>
      </c>
      <c r="F7">
        <f t="shared" ref="F7:F14" si="1">_xlfn.STDEV.S(B7:D7)</f>
        <v>6.0277137733417095E-4</v>
      </c>
      <c r="H7" s="2">
        <v>200</v>
      </c>
      <c r="I7">
        <v>2.7900000000000001E-2</v>
      </c>
      <c r="J7">
        <v>2.7199999999999998E-2</v>
      </c>
      <c r="K7">
        <v>2.69E-2</v>
      </c>
      <c r="L7">
        <f t="shared" ref="L7:L13" si="2">AVERAGE(I7:K7)</f>
        <v>2.7333333333333331E-2</v>
      </c>
      <c r="M7">
        <f t="shared" ref="M7:M13" si="3">_xlfn.STDEV.S(I7:K7)</f>
        <v>5.1316014394468909E-4</v>
      </c>
    </row>
    <row r="8" spans="1:13" x14ac:dyDescent="0.3">
      <c r="A8" s="2">
        <v>5000</v>
      </c>
      <c r="B8">
        <v>5.1400000000000001E-2</v>
      </c>
      <c r="C8">
        <v>5.0900000000000001E-2</v>
      </c>
      <c r="D8">
        <v>5.1799999999999999E-2</v>
      </c>
      <c r="E8">
        <f t="shared" si="0"/>
        <v>5.1366666666666672E-2</v>
      </c>
      <c r="F8">
        <f t="shared" si="1"/>
        <v>4.5092497528228848E-4</v>
      </c>
      <c r="H8" s="2">
        <v>300</v>
      </c>
      <c r="I8">
        <v>3.85E-2</v>
      </c>
      <c r="J8">
        <v>3.8199999999999998E-2</v>
      </c>
      <c r="K8">
        <v>3.9600000000000003E-2</v>
      </c>
      <c r="L8">
        <f t="shared" si="2"/>
        <v>3.8766666666666665E-2</v>
      </c>
      <c r="M8">
        <f t="shared" si="3"/>
        <v>7.3711147958320207E-4</v>
      </c>
    </row>
    <row r="9" spans="1:13" x14ac:dyDescent="0.3">
      <c r="A9" s="2">
        <v>7500</v>
      </c>
      <c r="B9">
        <v>7.2499999999999995E-2</v>
      </c>
      <c r="C9">
        <v>7.4300000000000005E-2</v>
      </c>
      <c r="D9">
        <v>7.3899999999999993E-2</v>
      </c>
      <c r="E9">
        <f t="shared" si="0"/>
        <v>7.3566666666666655E-2</v>
      </c>
      <c r="F9">
        <f t="shared" si="1"/>
        <v>9.4516312525052529E-4</v>
      </c>
      <c r="H9" s="2">
        <v>400</v>
      </c>
      <c r="I9">
        <v>5.2299999999999999E-2</v>
      </c>
      <c r="J9">
        <v>5.11E-2</v>
      </c>
      <c r="K9">
        <v>5.21E-2</v>
      </c>
      <c r="L9">
        <f t="shared" si="2"/>
        <v>5.1833333333333335E-2</v>
      </c>
      <c r="M9">
        <f t="shared" si="3"/>
        <v>6.4291005073286377E-4</v>
      </c>
    </row>
    <row r="10" spans="1:13" x14ac:dyDescent="0.3">
      <c r="A10" s="2">
        <v>10000</v>
      </c>
      <c r="B10">
        <v>9.0399999999999994E-2</v>
      </c>
      <c r="C10">
        <v>8.9300000000000004E-2</v>
      </c>
      <c r="D10">
        <v>9.2100000000000001E-2</v>
      </c>
      <c r="E10">
        <f t="shared" si="0"/>
        <v>9.06E-2</v>
      </c>
      <c r="F10">
        <f t="shared" si="1"/>
        <v>1.4106735979665876E-3</v>
      </c>
      <c r="H10" s="2">
        <v>750</v>
      </c>
      <c r="I10">
        <v>7.5999999999999998E-2</v>
      </c>
      <c r="J10">
        <v>7.6100000000000001E-2</v>
      </c>
      <c r="K10">
        <v>7.5800000000000006E-2</v>
      </c>
      <c r="L10">
        <f t="shared" si="2"/>
        <v>7.5966666666666668E-2</v>
      </c>
      <c r="M10">
        <f t="shared" si="3"/>
        <v>1.5275252316519148E-4</v>
      </c>
    </row>
    <row r="11" spans="1:13" x14ac:dyDescent="0.3">
      <c r="A11" s="2">
        <v>12500</v>
      </c>
      <c r="B11">
        <v>0.1036</v>
      </c>
      <c r="C11">
        <v>0.10390000000000001</v>
      </c>
      <c r="D11">
        <v>0.1051</v>
      </c>
      <c r="E11">
        <f t="shared" si="0"/>
        <v>0.1042</v>
      </c>
      <c r="F11">
        <f t="shared" si="1"/>
        <v>7.9372539331937632E-4</v>
      </c>
      <c r="H11" s="2">
        <v>1000</v>
      </c>
      <c r="I11">
        <v>0.107</v>
      </c>
      <c r="J11">
        <v>0.10639999999999999</v>
      </c>
      <c r="K11">
        <v>0.10440000000000001</v>
      </c>
      <c r="L11">
        <f t="shared" si="2"/>
        <v>0.10593333333333332</v>
      </c>
      <c r="M11">
        <f t="shared" si="3"/>
        <v>1.3613718571108037E-3</v>
      </c>
    </row>
    <row r="12" spans="1:13" x14ac:dyDescent="0.3">
      <c r="A12" s="2">
        <v>15000</v>
      </c>
      <c r="B12">
        <v>0.1202</v>
      </c>
      <c r="C12">
        <v>0.11609999999999999</v>
      </c>
      <c r="D12">
        <v>0.1176</v>
      </c>
      <c r="E12">
        <f t="shared" si="0"/>
        <v>0.11796666666666666</v>
      </c>
      <c r="F12">
        <f t="shared" si="1"/>
        <v>2.0744477176668848E-3</v>
      </c>
      <c r="H12" s="2">
        <v>1500</v>
      </c>
      <c r="I12">
        <v>0.1323</v>
      </c>
      <c r="J12">
        <v>0.12939999999999999</v>
      </c>
      <c r="K12">
        <v>0.1331</v>
      </c>
      <c r="L12">
        <f t="shared" si="2"/>
        <v>0.13159999999999999</v>
      </c>
      <c r="M12">
        <f t="shared" si="3"/>
        <v>1.9467922333931845E-3</v>
      </c>
    </row>
    <row r="13" spans="1:13" x14ac:dyDescent="0.3">
      <c r="A13" s="2">
        <v>20000</v>
      </c>
      <c r="B13">
        <v>0.1336</v>
      </c>
      <c r="C13">
        <v>0.1303</v>
      </c>
      <c r="D13">
        <v>0.13519999999999999</v>
      </c>
      <c r="E13">
        <f t="shared" si="0"/>
        <v>0.13303333333333334</v>
      </c>
      <c r="F13">
        <f t="shared" si="1"/>
        <v>2.4986663109213491E-3</v>
      </c>
      <c r="H13" s="2">
        <v>2000</v>
      </c>
      <c r="I13">
        <v>0.16209999999999999</v>
      </c>
      <c r="J13">
        <v>0.16159999999999999</v>
      </c>
      <c r="K13">
        <v>0.16320000000000001</v>
      </c>
      <c r="L13">
        <f t="shared" si="2"/>
        <v>0.1623</v>
      </c>
      <c r="M13">
        <f t="shared" si="3"/>
        <v>8.1853527718725493E-4</v>
      </c>
    </row>
    <row r="14" spans="1:13" x14ac:dyDescent="0.3">
      <c r="A14" s="2">
        <v>25000</v>
      </c>
      <c r="B14">
        <v>0.15909999999999999</v>
      </c>
      <c r="C14">
        <v>0.15640000000000001</v>
      </c>
      <c r="D14">
        <v>0.15679999999999999</v>
      </c>
      <c r="E14">
        <f t="shared" si="0"/>
        <v>0.15743333333333334</v>
      </c>
      <c r="F14">
        <f t="shared" si="1"/>
        <v>1.4571661996262853E-3</v>
      </c>
    </row>
    <row r="16" spans="1:13" ht="15.6" x14ac:dyDescent="0.35">
      <c r="A16" t="s">
        <v>40</v>
      </c>
      <c r="B16" s="45" t="s">
        <v>30</v>
      </c>
      <c r="C16" s="45"/>
      <c r="D16" s="45"/>
      <c r="I16" s="45" t="s">
        <v>34</v>
      </c>
      <c r="J16" s="45"/>
      <c r="K16" s="45"/>
    </row>
    <row r="17" spans="1:13" ht="16.8" x14ac:dyDescent="0.35">
      <c r="A17" s="2"/>
      <c r="B17" s="47" t="s">
        <v>36</v>
      </c>
      <c r="C17" s="47"/>
      <c r="D17" s="47"/>
      <c r="H17" s="2"/>
      <c r="I17" s="47" t="s">
        <v>36</v>
      </c>
      <c r="J17" s="47"/>
      <c r="K17" s="47"/>
    </row>
    <row r="18" spans="1:13" x14ac:dyDescent="0.3">
      <c r="A18" s="3" t="s">
        <v>32</v>
      </c>
      <c r="B18" s="1">
        <v>1</v>
      </c>
      <c r="C18" s="1">
        <v>2</v>
      </c>
      <c r="D18" s="1">
        <v>3</v>
      </c>
      <c r="E18" s="1" t="s">
        <v>33</v>
      </c>
      <c r="F18" s="1" t="s">
        <v>18</v>
      </c>
      <c r="H18" s="3" t="s">
        <v>35</v>
      </c>
      <c r="I18" s="1">
        <v>1</v>
      </c>
      <c r="J18" s="1">
        <v>2</v>
      </c>
      <c r="K18" s="1">
        <v>3</v>
      </c>
      <c r="L18" s="1" t="s">
        <v>33</v>
      </c>
      <c r="M18" s="1" t="s">
        <v>18</v>
      </c>
    </row>
    <row r="19" spans="1:13" x14ac:dyDescent="0.3">
      <c r="A19" s="2">
        <v>2500</v>
      </c>
      <c r="B19">
        <v>0.53720000000000001</v>
      </c>
      <c r="C19">
        <v>0.53600000000000003</v>
      </c>
      <c r="D19">
        <v>0.52800000000000002</v>
      </c>
      <c r="E19">
        <f>AVERAGE(B19:D19)</f>
        <v>0.53373333333333328</v>
      </c>
      <c r="F19">
        <f>_xlfn.STDEV.S(B19:D19)</f>
        <v>5.0013331556029439E-3</v>
      </c>
      <c r="H19" s="2">
        <v>100</v>
      </c>
      <c r="I19">
        <v>0.84240000000000004</v>
      </c>
      <c r="J19">
        <v>0.79679999999999995</v>
      </c>
      <c r="K19">
        <v>0.78680000000000005</v>
      </c>
      <c r="L19">
        <f>AVERAGE(I19:K19)</f>
        <v>0.80866666666666676</v>
      </c>
      <c r="M19">
        <f>_xlfn.STDEV.S(I19:K19)</f>
        <v>2.9638713422369296E-2</v>
      </c>
    </row>
    <row r="20" spans="1:13" x14ac:dyDescent="0.3">
      <c r="A20" s="2">
        <v>3500</v>
      </c>
      <c r="B20">
        <v>0.79600000000000004</v>
      </c>
      <c r="C20">
        <v>0.80400000000000005</v>
      </c>
      <c r="D20">
        <v>0.88600000000000001</v>
      </c>
      <c r="E20">
        <f t="shared" ref="E20:E27" si="4">AVERAGE(B20:D20)</f>
        <v>0.82866666666666677</v>
      </c>
      <c r="F20">
        <f t="shared" ref="F20:F27" si="5">_xlfn.STDEV.S(B20:D20)</f>
        <v>4.9812983581927026E-2</v>
      </c>
      <c r="H20" s="2">
        <v>200</v>
      </c>
      <c r="I20">
        <v>1.1936</v>
      </c>
      <c r="J20">
        <v>1.1983999999999999</v>
      </c>
      <c r="K20">
        <v>1.2068000000000001</v>
      </c>
      <c r="L20">
        <f t="shared" ref="L20:L26" si="6">AVERAGE(I20:K20)</f>
        <v>1.1996</v>
      </c>
      <c r="M20">
        <f t="shared" ref="M20:M26" si="7">_xlfn.STDEV.S(I20:K20)</f>
        <v>6.681317235396088E-3</v>
      </c>
    </row>
    <row r="21" spans="1:13" x14ac:dyDescent="0.3">
      <c r="A21" s="2">
        <v>5000</v>
      </c>
      <c r="B21">
        <v>1.1335999999999999</v>
      </c>
      <c r="C21">
        <v>1.1444000000000001</v>
      </c>
      <c r="D21">
        <v>1.1499999999999999</v>
      </c>
      <c r="E21">
        <f t="shared" si="4"/>
        <v>1.1426666666666667</v>
      </c>
      <c r="F21">
        <f t="shared" si="5"/>
        <v>8.336266150581648E-3</v>
      </c>
      <c r="H21" s="2">
        <v>300</v>
      </c>
      <c r="I21">
        <v>1.4896</v>
      </c>
      <c r="J21">
        <v>1.448</v>
      </c>
      <c r="K21">
        <v>1.448</v>
      </c>
      <c r="L21">
        <f t="shared" si="6"/>
        <v>1.4618666666666666</v>
      </c>
      <c r="M21">
        <f t="shared" si="7"/>
        <v>2.401777119828848E-2</v>
      </c>
    </row>
    <row r="22" spans="1:13" x14ac:dyDescent="0.3">
      <c r="A22" s="2">
        <v>7500</v>
      </c>
      <c r="B22">
        <v>1.5992</v>
      </c>
      <c r="C22">
        <v>1.5371999999999999</v>
      </c>
      <c r="D22">
        <v>1.5708</v>
      </c>
      <c r="E22">
        <f t="shared" si="4"/>
        <v>1.5690666666666668</v>
      </c>
      <c r="F22">
        <f t="shared" si="5"/>
        <v>3.1036322806243254E-2</v>
      </c>
      <c r="H22" s="2">
        <v>400</v>
      </c>
      <c r="I22">
        <v>1.6308</v>
      </c>
      <c r="J22">
        <v>1.6228</v>
      </c>
      <c r="K22">
        <v>1.7716000000000001</v>
      </c>
      <c r="L22">
        <f t="shared" si="6"/>
        <v>1.6750666666666667</v>
      </c>
      <c r="M22">
        <f t="shared" si="7"/>
        <v>8.369595768813054E-2</v>
      </c>
    </row>
    <row r="23" spans="1:13" x14ac:dyDescent="0.3">
      <c r="A23" s="2">
        <v>10000</v>
      </c>
      <c r="B23">
        <v>1.7607999999999999</v>
      </c>
      <c r="C23">
        <v>1.768</v>
      </c>
      <c r="D23">
        <v>1.7736000000000001</v>
      </c>
      <c r="E23">
        <f t="shared" si="4"/>
        <v>1.7674666666666667</v>
      </c>
      <c r="F23">
        <f t="shared" si="5"/>
        <v>6.4166450216085876E-3</v>
      </c>
      <c r="H23" s="2">
        <v>750</v>
      </c>
      <c r="I23">
        <v>2.0087999999999999</v>
      </c>
      <c r="J23">
        <v>2.0135999999999998</v>
      </c>
      <c r="K23">
        <v>2.0284</v>
      </c>
      <c r="L23">
        <f t="shared" si="6"/>
        <v>2.0169333333333328</v>
      </c>
      <c r="M23">
        <f t="shared" si="7"/>
        <v>1.0216326802394994E-2</v>
      </c>
    </row>
    <row r="24" spans="1:13" x14ac:dyDescent="0.3">
      <c r="A24" s="2">
        <v>12500</v>
      </c>
      <c r="B24">
        <v>1.9236</v>
      </c>
      <c r="C24">
        <v>1.9488000000000001</v>
      </c>
      <c r="D24">
        <v>1.9443999999999999</v>
      </c>
      <c r="E24">
        <f t="shared" si="4"/>
        <v>1.9389333333333332</v>
      </c>
      <c r="F24">
        <f t="shared" si="5"/>
        <v>1.3460064388157066E-2</v>
      </c>
      <c r="H24" s="2">
        <v>1000</v>
      </c>
      <c r="I24">
        <v>2.2471999999999999</v>
      </c>
      <c r="J24">
        <v>2.242</v>
      </c>
      <c r="K24">
        <v>2.2431999999999999</v>
      </c>
      <c r="L24">
        <f t="shared" si="6"/>
        <v>2.2441333333333335</v>
      </c>
      <c r="M24">
        <f t="shared" si="7"/>
        <v>2.7227437142215687E-3</v>
      </c>
    </row>
    <row r="25" spans="1:13" x14ac:dyDescent="0.3">
      <c r="A25" s="2">
        <v>15000</v>
      </c>
      <c r="B25">
        <v>2.2075999999999998</v>
      </c>
      <c r="C25">
        <v>2.2088000000000001</v>
      </c>
      <c r="D25">
        <v>2.2664</v>
      </c>
      <c r="E25">
        <f t="shared" si="4"/>
        <v>2.2275999999999998</v>
      </c>
      <c r="F25">
        <f t="shared" si="5"/>
        <v>3.3607142098071974E-2</v>
      </c>
      <c r="H25" s="2">
        <v>1500</v>
      </c>
      <c r="I25">
        <v>2.3767999999999998</v>
      </c>
      <c r="J25">
        <v>2.4704000000000002</v>
      </c>
      <c r="K25">
        <v>2.4780000000000002</v>
      </c>
      <c r="L25">
        <f t="shared" si="6"/>
        <v>2.4417333333333335</v>
      </c>
      <c r="M25">
        <f t="shared" si="7"/>
        <v>5.6362162248563157E-2</v>
      </c>
    </row>
    <row r="26" spans="1:13" x14ac:dyDescent="0.3">
      <c r="A26" s="2">
        <v>20000</v>
      </c>
      <c r="B26">
        <v>2.5167999999999999</v>
      </c>
      <c r="C26">
        <v>2.5112000000000001</v>
      </c>
      <c r="D26">
        <v>2.5888</v>
      </c>
      <c r="E26">
        <f t="shared" si="4"/>
        <v>2.5389333333333335</v>
      </c>
      <c r="F26">
        <f t="shared" si="5"/>
        <v>4.3276475518846627E-2</v>
      </c>
      <c r="H26" s="2">
        <v>2000</v>
      </c>
      <c r="I26">
        <v>2.5931999999999999</v>
      </c>
      <c r="J26">
        <v>2.6168</v>
      </c>
      <c r="K26">
        <v>2.5884</v>
      </c>
      <c r="L26">
        <f t="shared" si="6"/>
        <v>2.5994666666666668</v>
      </c>
      <c r="M26">
        <f t="shared" si="7"/>
        <v>1.5201754284730876E-2</v>
      </c>
    </row>
    <row r="27" spans="1:13" x14ac:dyDescent="0.3">
      <c r="A27" s="2">
        <v>25000</v>
      </c>
      <c r="B27">
        <v>2.6796000000000002</v>
      </c>
      <c r="C27">
        <v>2.6160000000000001</v>
      </c>
      <c r="D27">
        <v>2.6240000000000001</v>
      </c>
      <c r="E27">
        <f t="shared" si="4"/>
        <v>2.6398666666666668</v>
      </c>
      <c r="F27">
        <f t="shared" si="5"/>
        <v>3.4641785943183373E-2</v>
      </c>
    </row>
    <row r="29" spans="1:13" ht="15.6" x14ac:dyDescent="0.35">
      <c r="A29" t="s">
        <v>41</v>
      </c>
      <c r="B29" s="45" t="s">
        <v>30</v>
      </c>
      <c r="C29" s="45"/>
      <c r="D29" s="45"/>
      <c r="I29" s="45" t="s">
        <v>34</v>
      </c>
      <c r="J29" s="45"/>
      <c r="K29" s="45"/>
    </row>
    <row r="30" spans="1:13" ht="16.8" x14ac:dyDescent="0.35">
      <c r="A30" s="2"/>
      <c r="B30" s="47" t="s">
        <v>36</v>
      </c>
      <c r="C30" s="47"/>
      <c r="D30" s="47"/>
      <c r="H30" s="2"/>
      <c r="I30" s="47" t="s">
        <v>36</v>
      </c>
      <c r="J30" s="47"/>
      <c r="K30" s="47"/>
    </row>
    <row r="31" spans="1:13" x14ac:dyDescent="0.3">
      <c r="A31" s="3" t="s">
        <v>32</v>
      </c>
      <c r="B31" s="1">
        <v>1</v>
      </c>
      <c r="C31" s="1">
        <v>2</v>
      </c>
      <c r="D31" s="1">
        <v>3</v>
      </c>
      <c r="E31" s="1" t="s">
        <v>33</v>
      </c>
      <c r="F31" s="1" t="s">
        <v>18</v>
      </c>
      <c r="H31" s="3" t="s">
        <v>35</v>
      </c>
      <c r="I31" s="1">
        <v>1</v>
      </c>
      <c r="J31" s="1">
        <v>2</v>
      </c>
      <c r="K31" s="1">
        <v>3</v>
      </c>
      <c r="L31" s="1" t="s">
        <v>33</v>
      </c>
      <c r="M31" s="1" t="s">
        <v>18</v>
      </c>
    </row>
    <row r="32" spans="1:13" x14ac:dyDescent="0.3">
      <c r="A32" s="2">
        <v>2500</v>
      </c>
      <c r="B32">
        <v>0.16880000000000001</v>
      </c>
      <c r="C32">
        <v>0.16919999999999999</v>
      </c>
      <c r="D32">
        <v>0.18</v>
      </c>
      <c r="E32">
        <f t="shared" ref="E32:E40" si="8">AVERAGE(B32:D32)</f>
        <v>0.17266666666666666</v>
      </c>
      <c r="F32">
        <f t="shared" ref="F32:F40" si="9">_xlfn.STDEV.S(B32:D32)</f>
        <v>6.3540013639700535E-3</v>
      </c>
      <c r="H32" s="2">
        <v>100</v>
      </c>
      <c r="I32">
        <v>0.23499999999999999</v>
      </c>
      <c r="J32">
        <v>0.221</v>
      </c>
      <c r="K32">
        <v>0.23680000000000001</v>
      </c>
      <c r="L32">
        <f>AVERAGE(I32:K32)</f>
        <v>0.23093333333333332</v>
      </c>
      <c r="M32">
        <f>_xlfn.STDEV.S(I32:K32)</f>
        <v>8.6494701186450324E-3</v>
      </c>
    </row>
    <row r="33" spans="1:13" x14ac:dyDescent="0.3">
      <c r="A33" s="2">
        <v>3500</v>
      </c>
      <c r="B33">
        <v>0.20619999999999999</v>
      </c>
      <c r="C33">
        <v>0.21360000000000001</v>
      </c>
      <c r="D33">
        <v>0.20499999999999999</v>
      </c>
      <c r="E33">
        <f t="shared" si="8"/>
        <v>0.20826666666666668</v>
      </c>
      <c r="F33">
        <f t="shared" si="9"/>
        <v>4.6576102599222976E-3</v>
      </c>
      <c r="H33" s="2">
        <v>200</v>
      </c>
      <c r="I33">
        <v>0.29160000000000003</v>
      </c>
      <c r="J33">
        <v>0.2888</v>
      </c>
      <c r="K33">
        <v>0.28039999999999998</v>
      </c>
      <c r="L33">
        <f>AVERAGE(I33:K33)</f>
        <v>0.28693333333333332</v>
      </c>
      <c r="M33">
        <f>_xlfn.STDEV.S(I33:K33)</f>
        <v>5.8286647985051924E-3</v>
      </c>
    </row>
    <row r="34" spans="1:13" x14ac:dyDescent="0.3">
      <c r="A34" s="2">
        <v>5000</v>
      </c>
      <c r="B34">
        <v>0.28160000000000002</v>
      </c>
      <c r="C34">
        <v>0.28920000000000001</v>
      </c>
      <c r="D34">
        <v>0.28439999999999999</v>
      </c>
      <c r="E34">
        <f t="shared" si="8"/>
        <v>0.28506666666666663</v>
      </c>
      <c r="F34">
        <f t="shared" si="9"/>
        <v>3.8436094147732201E-3</v>
      </c>
      <c r="H34" s="2">
        <v>300</v>
      </c>
      <c r="I34">
        <v>0.40760000000000002</v>
      </c>
      <c r="J34">
        <v>0.37380000000000002</v>
      </c>
      <c r="K34">
        <v>0.3674</v>
      </c>
      <c r="L34">
        <f t="shared" ref="L34:L40" si="10">AVERAGE(I34:K34)</f>
        <v>0.38293333333333335</v>
      </c>
      <c r="M34">
        <f t="shared" ref="M34:M40" si="11">_xlfn.STDEV.S(I34:K34)</f>
        <v>2.1600308639770256E-2</v>
      </c>
    </row>
    <row r="35" spans="1:13" x14ac:dyDescent="0.3">
      <c r="A35" s="2">
        <v>7500</v>
      </c>
      <c r="B35">
        <v>0.38400000000000001</v>
      </c>
      <c r="C35">
        <v>0.40160000000000001</v>
      </c>
      <c r="D35">
        <v>0.40200000000000002</v>
      </c>
      <c r="E35">
        <f t="shared" si="8"/>
        <v>0.39586666666666676</v>
      </c>
      <c r="F35">
        <f t="shared" si="9"/>
        <v>1.0278780731844291E-2</v>
      </c>
      <c r="H35" s="2">
        <v>400</v>
      </c>
      <c r="I35">
        <v>0.40639999999999998</v>
      </c>
      <c r="J35">
        <v>0.43</v>
      </c>
      <c r="K35">
        <v>0.42420000000000002</v>
      </c>
      <c r="L35">
        <f t="shared" si="10"/>
        <v>0.42020000000000007</v>
      </c>
      <c r="M35">
        <f t="shared" si="11"/>
        <v>1.2297967311714576E-2</v>
      </c>
    </row>
    <row r="36" spans="1:13" x14ac:dyDescent="0.3">
      <c r="A36" s="2">
        <v>10000</v>
      </c>
      <c r="B36">
        <v>0.435</v>
      </c>
      <c r="C36">
        <v>0.44619999999999999</v>
      </c>
      <c r="D36">
        <v>0.45960000000000001</v>
      </c>
      <c r="E36">
        <f t="shared" si="8"/>
        <v>0.44693333333333335</v>
      </c>
      <c r="F36">
        <f t="shared" si="9"/>
        <v>1.2316384750945932E-2</v>
      </c>
      <c r="H36" s="2">
        <v>500</v>
      </c>
      <c r="I36">
        <v>0.48320000000000002</v>
      </c>
      <c r="J36">
        <v>0.48480000000000001</v>
      </c>
      <c r="K36">
        <v>0.49320000000000003</v>
      </c>
      <c r="L36">
        <f t="shared" si="10"/>
        <v>0.4870666666666667</v>
      </c>
      <c r="M36">
        <f t="shared" si="11"/>
        <v>5.3715298875956575E-3</v>
      </c>
    </row>
    <row r="37" spans="1:13" x14ac:dyDescent="0.3">
      <c r="A37" s="2">
        <v>12500</v>
      </c>
      <c r="B37">
        <v>0.48280000000000001</v>
      </c>
      <c r="C37">
        <v>0.5</v>
      </c>
      <c r="D37">
        <v>0.50639999999999996</v>
      </c>
      <c r="E37">
        <f t="shared" si="8"/>
        <v>0.49639999999999995</v>
      </c>
      <c r="F37">
        <f t="shared" si="9"/>
        <v>1.2204917041913866E-2</v>
      </c>
      <c r="H37" s="2">
        <v>750</v>
      </c>
      <c r="I37">
        <v>0.54220000000000002</v>
      </c>
      <c r="J37">
        <v>0.54720000000000002</v>
      </c>
      <c r="K37">
        <v>0.53359999999999996</v>
      </c>
      <c r="L37">
        <f t="shared" si="10"/>
        <v>0.54099999999999993</v>
      </c>
      <c r="M37">
        <f t="shared" si="11"/>
        <v>6.8789534087679658E-3</v>
      </c>
    </row>
    <row r="38" spans="1:13" x14ac:dyDescent="0.3">
      <c r="A38" s="2">
        <v>15000</v>
      </c>
      <c r="B38">
        <v>0.52259999999999995</v>
      </c>
      <c r="C38">
        <v>0.54900000000000004</v>
      </c>
      <c r="D38">
        <v>0.53359999999999996</v>
      </c>
      <c r="E38">
        <f t="shared" si="8"/>
        <v>0.53506666666666669</v>
      </c>
      <c r="F38">
        <f t="shared" si="9"/>
        <v>1.3260970301351805E-2</v>
      </c>
      <c r="H38" s="2">
        <v>1000</v>
      </c>
      <c r="I38">
        <v>0.61339999999999995</v>
      </c>
      <c r="J38">
        <v>0.60260000000000002</v>
      </c>
      <c r="K38">
        <v>0.61380000000000001</v>
      </c>
      <c r="L38">
        <f t="shared" si="10"/>
        <v>0.60993333333333333</v>
      </c>
      <c r="M38">
        <f t="shared" si="11"/>
        <v>6.3540013639700309E-3</v>
      </c>
    </row>
    <row r="39" spans="1:13" x14ac:dyDescent="0.3">
      <c r="A39" s="2">
        <v>20000</v>
      </c>
      <c r="B39">
        <v>0.60660000000000003</v>
      </c>
      <c r="C39">
        <v>0.59540000000000004</v>
      </c>
      <c r="D39">
        <v>0.58040000000000003</v>
      </c>
      <c r="E39">
        <f t="shared" si="8"/>
        <v>0.59413333333333329</v>
      </c>
      <c r="F39">
        <f t="shared" si="9"/>
        <v>1.3145848520857577E-2</v>
      </c>
      <c r="H39" s="2">
        <v>1500</v>
      </c>
      <c r="I39">
        <v>0.65200000000000002</v>
      </c>
      <c r="J39">
        <v>0.65359999999999996</v>
      </c>
      <c r="K39">
        <v>0.66139999999999999</v>
      </c>
      <c r="L39">
        <f t="shared" si="10"/>
        <v>0.65566666666666673</v>
      </c>
      <c r="M39">
        <f t="shared" si="11"/>
        <v>5.0292477900112723E-3</v>
      </c>
    </row>
    <row r="40" spans="1:13" x14ac:dyDescent="0.3">
      <c r="A40" s="2">
        <v>25000</v>
      </c>
      <c r="B40">
        <v>0.62819999999999998</v>
      </c>
      <c r="C40">
        <v>0.64259999999999995</v>
      </c>
      <c r="D40">
        <v>0.62719999999999998</v>
      </c>
      <c r="E40">
        <f t="shared" si="8"/>
        <v>0.6326666666666666</v>
      </c>
      <c r="F40">
        <f t="shared" si="9"/>
        <v>8.6170373872539868E-3</v>
      </c>
      <c r="H40" s="2">
        <v>2000</v>
      </c>
      <c r="I40">
        <v>0.67759999999999998</v>
      </c>
      <c r="J40">
        <v>0.74299999999999999</v>
      </c>
      <c r="K40">
        <v>0.67320000000000002</v>
      </c>
      <c r="L40">
        <f t="shared" si="10"/>
        <v>0.69793333333333329</v>
      </c>
      <c r="M40">
        <f t="shared" si="11"/>
        <v>3.9090834390344407E-2</v>
      </c>
    </row>
  </sheetData>
  <mergeCells count="12">
    <mergeCell ref="B3:D3"/>
    <mergeCell ref="B4:D4"/>
    <mergeCell ref="I3:K3"/>
    <mergeCell ref="I4:K4"/>
    <mergeCell ref="B16:D16"/>
    <mergeCell ref="I16:K16"/>
    <mergeCell ref="B17:D17"/>
    <mergeCell ref="I17:K17"/>
    <mergeCell ref="B29:D29"/>
    <mergeCell ref="I29:K29"/>
    <mergeCell ref="B30:D30"/>
    <mergeCell ref="I30:K3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EE7235-104F-4748-A9C0-3432B78733A5}">
  <dimension ref="A2:N17"/>
  <sheetViews>
    <sheetView workbookViewId="0">
      <selection activeCell="F24" sqref="F24"/>
    </sheetView>
  </sheetViews>
  <sheetFormatPr defaultRowHeight="14.4" x14ac:dyDescent="0.3"/>
  <cols>
    <col min="2" max="2" width="17.6640625" bestFit="1" customWidth="1"/>
    <col min="3" max="3" width="19.88671875" bestFit="1" customWidth="1"/>
    <col min="11" max="11" width="21.5546875" bestFit="1" customWidth="1"/>
  </cols>
  <sheetData>
    <row r="2" spans="1:14" x14ac:dyDescent="0.3">
      <c r="A2" s="22"/>
      <c r="B2" s="22"/>
      <c r="C2" s="22"/>
      <c r="D2" s="22"/>
      <c r="E2" s="48" t="s">
        <v>17</v>
      </c>
      <c r="F2" s="48"/>
      <c r="G2" s="48"/>
      <c r="H2" s="48"/>
      <c r="I2" s="48"/>
    </row>
    <row r="3" spans="1:14" x14ac:dyDescent="0.3">
      <c r="A3" s="37" t="s">
        <v>63</v>
      </c>
      <c r="B3" s="40" t="s">
        <v>64</v>
      </c>
      <c r="C3" s="40" t="s">
        <v>65</v>
      </c>
      <c r="D3" s="37" t="s">
        <v>45</v>
      </c>
      <c r="E3" s="40">
        <v>1</v>
      </c>
      <c r="F3" s="40">
        <v>2</v>
      </c>
      <c r="G3" s="40">
        <v>3</v>
      </c>
      <c r="H3" s="40" t="s">
        <v>33</v>
      </c>
      <c r="I3" s="40" t="s">
        <v>18</v>
      </c>
    </row>
    <row r="4" spans="1:14" x14ac:dyDescent="0.3">
      <c r="A4" s="12">
        <v>3</v>
      </c>
      <c r="B4">
        <v>50</v>
      </c>
      <c r="C4">
        <v>10</v>
      </c>
      <c r="D4" s="2">
        <v>2</v>
      </c>
      <c r="E4" s="56">
        <v>97.194630000000004</v>
      </c>
      <c r="F4" s="56">
        <v>97.459249999999997</v>
      </c>
      <c r="G4" s="56">
        <v>97.644729999999996</v>
      </c>
      <c r="H4">
        <f>AVERAGE(E4:G4)</f>
        <v>97.432869999999994</v>
      </c>
      <c r="I4">
        <f>_xlfn.STDEV.S(E4:G4)</f>
        <v>0.22620661086714094</v>
      </c>
    </row>
    <row r="5" spans="1:14" x14ac:dyDescent="0.3">
      <c r="A5" s="41" t="s">
        <v>66</v>
      </c>
      <c r="B5">
        <v>50</v>
      </c>
      <c r="C5">
        <v>10</v>
      </c>
      <c r="D5" s="2">
        <v>24</v>
      </c>
      <c r="E5">
        <v>99.737740000000002</v>
      </c>
      <c r="F5">
        <v>99.70411</v>
      </c>
      <c r="G5">
        <v>99.714349999999996</v>
      </c>
      <c r="H5">
        <f>AVERAGE(E5:G5)</f>
        <v>99.718733333333333</v>
      </c>
      <c r="I5">
        <f>_xlfn.STDEV.S(E5:G5)</f>
        <v>1.7238167922763541E-2</v>
      </c>
    </row>
    <row r="6" spans="1:14" x14ac:dyDescent="0.3">
      <c r="A6" s="41" t="s">
        <v>67</v>
      </c>
      <c r="B6">
        <v>50</v>
      </c>
      <c r="C6">
        <v>10</v>
      </c>
      <c r="D6" s="2">
        <v>24</v>
      </c>
      <c r="E6">
        <v>91.410870000000003</v>
      </c>
      <c r="F6">
        <v>91.643450000000001</v>
      </c>
      <c r="G6">
        <v>92.935659999999999</v>
      </c>
      <c r="H6">
        <f t="shared" ref="H6:H15" si="0">AVERAGE(E6:G6)</f>
        <v>91.996660000000006</v>
      </c>
      <c r="I6">
        <f t="shared" ref="I6:I15" si="1">_xlfn.STDEV.S(E6:G6)</f>
        <v>0.82147070191212335</v>
      </c>
    </row>
    <row r="7" spans="1:14" x14ac:dyDescent="0.3">
      <c r="A7" s="41" t="s">
        <v>68</v>
      </c>
      <c r="B7">
        <v>100</v>
      </c>
      <c r="C7">
        <v>10</v>
      </c>
      <c r="D7" s="2">
        <v>4</v>
      </c>
      <c r="E7">
        <v>65.339960000000005</v>
      </c>
      <c r="F7">
        <v>65.97148</v>
      </c>
      <c r="G7">
        <v>65.564319999999995</v>
      </c>
      <c r="H7">
        <f t="shared" si="0"/>
        <v>65.625253333333333</v>
      </c>
      <c r="I7">
        <f t="shared" si="1"/>
        <v>0.32013908060924418</v>
      </c>
    </row>
    <row r="8" spans="1:14" x14ac:dyDescent="0.3">
      <c r="A8" s="41" t="s">
        <v>69</v>
      </c>
      <c r="B8">
        <v>100</v>
      </c>
      <c r="C8">
        <v>10</v>
      </c>
      <c r="D8" s="2">
        <v>4</v>
      </c>
      <c r="E8">
        <v>72.046049999999994</v>
      </c>
      <c r="F8">
        <v>71.747200000000007</v>
      </c>
      <c r="G8">
        <v>71.956779999999995</v>
      </c>
      <c r="H8">
        <f t="shared" si="0"/>
        <v>71.91667666666666</v>
      </c>
      <c r="I8">
        <f t="shared" si="1"/>
        <v>0.15340807877465659</v>
      </c>
    </row>
    <row r="9" spans="1:14" x14ac:dyDescent="0.3">
      <c r="A9" s="41" t="s">
        <v>70</v>
      </c>
      <c r="B9">
        <v>100</v>
      </c>
      <c r="C9">
        <v>10</v>
      </c>
      <c r="D9" s="2">
        <v>7</v>
      </c>
      <c r="E9">
        <v>90.525840000000002</v>
      </c>
      <c r="F9">
        <v>91.265780000000007</v>
      </c>
      <c r="G9">
        <v>91.752949999999998</v>
      </c>
      <c r="H9">
        <f t="shared" si="0"/>
        <v>91.181523333333345</v>
      </c>
      <c r="I9">
        <f t="shared" si="1"/>
        <v>0.61787873198009613</v>
      </c>
    </row>
    <row r="10" spans="1:14" x14ac:dyDescent="0.3">
      <c r="A10" s="41" t="s">
        <v>71</v>
      </c>
      <c r="B10">
        <v>100</v>
      </c>
      <c r="C10">
        <v>10</v>
      </c>
      <c r="D10" s="2">
        <v>24</v>
      </c>
      <c r="E10">
        <v>61.174810000000001</v>
      </c>
      <c r="F10">
        <v>63.541089999999997</v>
      </c>
      <c r="G10">
        <v>62.367429999999999</v>
      </c>
      <c r="H10">
        <f t="shared" si="0"/>
        <v>62.361109999999996</v>
      </c>
      <c r="I10">
        <f t="shared" si="1"/>
        <v>1.1831526598034572</v>
      </c>
    </row>
    <row r="11" spans="1:14" x14ac:dyDescent="0.3">
      <c r="A11" s="41" t="s">
        <v>72</v>
      </c>
      <c r="B11">
        <v>100</v>
      </c>
      <c r="C11">
        <v>10</v>
      </c>
      <c r="D11" s="2">
        <v>8</v>
      </c>
      <c r="E11">
        <v>5.0331999999999999</v>
      </c>
      <c r="F11">
        <v>5.0162000000000004</v>
      </c>
      <c r="G11">
        <v>5.1887600000000003</v>
      </c>
      <c r="H11">
        <f t="shared" si="0"/>
        <v>5.0793866666666672</v>
      </c>
      <c r="I11">
        <f t="shared" si="1"/>
        <v>9.5100707322991765E-2</v>
      </c>
    </row>
    <row r="12" spans="1:14" x14ac:dyDescent="0.3">
      <c r="A12" s="41" t="s">
        <v>73</v>
      </c>
      <c r="B12">
        <v>100</v>
      </c>
      <c r="C12">
        <v>10</v>
      </c>
      <c r="D12" s="2">
        <v>2</v>
      </c>
      <c r="E12">
        <v>97.533019999999993</v>
      </c>
      <c r="F12">
        <v>98.256699999999995</v>
      </c>
      <c r="G12">
        <v>99.289450000000002</v>
      </c>
      <c r="H12">
        <f t="shared" si="0"/>
        <v>98.359723333333321</v>
      </c>
      <c r="I12">
        <f t="shared" si="1"/>
        <v>0.88273548791998913</v>
      </c>
    </row>
    <row r="13" spans="1:14" x14ac:dyDescent="0.3">
      <c r="A13" s="41" t="s">
        <v>74</v>
      </c>
      <c r="B13">
        <v>100</v>
      </c>
      <c r="C13">
        <v>10</v>
      </c>
      <c r="D13" s="2">
        <v>7</v>
      </c>
      <c r="E13">
        <v>95.053560000000004</v>
      </c>
      <c r="F13">
        <v>95.169849999999997</v>
      </c>
      <c r="G13">
        <v>95.195639999999997</v>
      </c>
      <c r="H13">
        <f t="shared" si="0"/>
        <v>95.139683333333323</v>
      </c>
      <c r="I13">
        <f t="shared" si="1"/>
        <v>7.5691495118888355E-2</v>
      </c>
    </row>
    <row r="14" spans="1:14" x14ac:dyDescent="0.3">
      <c r="A14" s="41" t="s">
        <v>75</v>
      </c>
      <c r="B14">
        <v>100</v>
      </c>
      <c r="C14">
        <v>10</v>
      </c>
      <c r="D14" s="2">
        <v>4</v>
      </c>
      <c r="E14">
        <v>87.895079999999993</v>
      </c>
      <c r="F14">
        <v>89.470209999999994</v>
      </c>
      <c r="G14">
        <v>86.457319999999996</v>
      </c>
      <c r="H14">
        <f t="shared" si="0"/>
        <v>87.940870000000004</v>
      </c>
      <c r="I14">
        <f t="shared" si="1"/>
        <v>1.5069668480427822</v>
      </c>
    </row>
    <row r="15" spans="1:14" x14ac:dyDescent="0.3">
      <c r="A15" s="41" t="s">
        <v>76</v>
      </c>
      <c r="B15">
        <v>50</v>
      </c>
      <c r="C15">
        <v>10</v>
      </c>
      <c r="D15" s="2">
        <v>24</v>
      </c>
      <c r="E15">
        <v>97.383309999999994</v>
      </c>
      <c r="F15">
        <v>97.428790000000006</v>
      </c>
      <c r="G15">
        <v>97.814319999999995</v>
      </c>
      <c r="H15">
        <f t="shared" si="0"/>
        <v>97.542140000000003</v>
      </c>
      <c r="I15">
        <f t="shared" si="1"/>
        <v>0.2368091465716618</v>
      </c>
      <c r="K15" t="s">
        <v>95</v>
      </c>
      <c r="L15">
        <v>988.68200000000002</v>
      </c>
      <c r="M15">
        <v>1036.201</v>
      </c>
      <c r="N15">
        <v>1073.77</v>
      </c>
    </row>
    <row r="16" spans="1:14" x14ac:dyDescent="0.3">
      <c r="K16" t="s">
        <v>94</v>
      </c>
      <c r="L16">
        <v>64.251000000000005</v>
      </c>
      <c r="M16">
        <v>69.075000000000003</v>
      </c>
      <c r="N16">
        <v>70.344999999999999</v>
      </c>
    </row>
    <row r="17" spans="11:14" x14ac:dyDescent="0.3">
      <c r="K17" t="s">
        <v>93</v>
      </c>
      <c r="L17">
        <f>L15/L16</f>
        <v>15.387807193662354</v>
      </c>
      <c r="M17">
        <f t="shared" ref="M17:N17" si="2">M15/M16</f>
        <v>15.001100253347809</v>
      </c>
      <c r="N17">
        <f t="shared" si="2"/>
        <v>15.264340038382258</v>
      </c>
    </row>
  </sheetData>
  <mergeCells count="1">
    <mergeCell ref="E2:I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F828E3-E918-4811-B8CD-FB5D8DCC402D}">
  <dimension ref="A2:M31"/>
  <sheetViews>
    <sheetView workbookViewId="0">
      <selection activeCell="J31" sqref="J31"/>
    </sheetView>
  </sheetViews>
  <sheetFormatPr defaultRowHeight="14.4" x14ac:dyDescent="0.3"/>
  <cols>
    <col min="1" max="1" width="20.109375" bestFit="1" customWidth="1"/>
  </cols>
  <sheetData>
    <row r="2" spans="1:13" ht="15.6" x14ac:dyDescent="0.35">
      <c r="A2" s="3" t="s">
        <v>40</v>
      </c>
      <c r="B2" s="49">
        <v>1</v>
      </c>
      <c r="C2" s="50"/>
      <c r="D2" s="51"/>
      <c r="E2" s="49" t="s">
        <v>77</v>
      </c>
      <c r="F2" s="50"/>
      <c r="G2" s="51"/>
      <c r="H2" s="49" t="s">
        <v>78</v>
      </c>
      <c r="I2" s="50"/>
      <c r="J2" s="51"/>
      <c r="K2" s="50" t="s">
        <v>79</v>
      </c>
      <c r="L2" s="50"/>
      <c r="M2" s="50"/>
    </row>
    <row r="3" spans="1:13" x14ac:dyDescent="0.3">
      <c r="A3" s="27">
        <v>10</v>
      </c>
      <c r="B3" s="28">
        <v>56.578719999999997</v>
      </c>
      <c r="C3" s="26">
        <v>55.801299999999998</v>
      </c>
      <c r="D3" s="27">
        <v>54.729900000000001</v>
      </c>
      <c r="E3" s="28">
        <v>31.76596</v>
      </c>
      <c r="F3" s="26">
        <v>30.796060000000001</v>
      </c>
      <c r="G3" s="27">
        <v>30.065059999999999</v>
      </c>
      <c r="H3" s="28">
        <v>71.525499999999994</v>
      </c>
      <c r="I3" s="26">
        <v>72.668779999999998</v>
      </c>
      <c r="J3" s="27">
        <v>71.166899999999998</v>
      </c>
      <c r="K3" s="26">
        <v>44.526040000000002</v>
      </c>
      <c r="L3" s="26">
        <v>44.865380000000002</v>
      </c>
      <c r="M3" s="26">
        <v>44.587440000000001</v>
      </c>
    </row>
    <row r="4" spans="1:13" x14ac:dyDescent="0.3">
      <c r="A4" s="27">
        <v>20</v>
      </c>
      <c r="B4" s="28">
        <v>107.58</v>
      </c>
      <c r="C4" s="26">
        <v>105.0108</v>
      </c>
      <c r="D4" s="27">
        <v>104.5575</v>
      </c>
      <c r="E4" s="28">
        <v>57.583599999999997</v>
      </c>
      <c r="F4" s="26">
        <v>56.696019999999997</v>
      </c>
      <c r="G4" s="27">
        <v>54.741100000000003</v>
      </c>
      <c r="H4" s="28">
        <v>131.13319999999999</v>
      </c>
      <c r="I4" s="26">
        <v>131.57769999999999</v>
      </c>
      <c r="J4" s="27">
        <v>130.57069999999999</v>
      </c>
      <c r="K4" s="26">
        <v>79.817700000000002</v>
      </c>
      <c r="L4" s="26">
        <v>80.873900000000006</v>
      </c>
      <c r="M4" s="26">
        <v>79.674940000000007</v>
      </c>
    </row>
    <row r="5" spans="1:13" x14ac:dyDescent="0.3">
      <c r="A5" s="27">
        <v>30</v>
      </c>
      <c r="B5" s="28">
        <v>154.8544</v>
      </c>
      <c r="C5" s="26">
        <v>151.05009999999999</v>
      </c>
      <c r="D5" s="27">
        <v>151.0943</v>
      </c>
      <c r="E5" s="28">
        <v>83.975679999999997</v>
      </c>
      <c r="F5" s="26">
        <v>82.630120000000005</v>
      </c>
      <c r="G5" s="27">
        <v>79.812420000000003</v>
      </c>
      <c r="H5" s="28">
        <v>182.36259999999999</v>
      </c>
      <c r="I5" s="26">
        <v>182.56280000000001</v>
      </c>
      <c r="J5" s="27">
        <v>180.86539999999999</v>
      </c>
      <c r="K5" s="26">
        <v>109.2413</v>
      </c>
      <c r="L5" s="26">
        <v>109.9823</v>
      </c>
      <c r="M5" s="26">
        <v>109.51860000000001</v>
      </c>
    </row>
    <row r="6" spans="1:13" x14ac:dyDescent="0.3">
      <c r="A6" s="27">
        <v>40</v>
      </c>
      <c r="B6" s="28">
        <v>198.23650000000001</v>
      </c>
      <c r="C6" s="26">
        <v>193.66399999999999</v>
      </c>
      <c r="D6" s="27">
        <v>194.45410000000001</v>
      </c>
      <c r="E6" s="28">
        <v>110.21810000000001</v>
      </c>
      <c r="F6" s="26">
        <v>108.60850000000001</v>
      </c>
      <c r="G6" s="27">
        <v>104.9773</v>
      </c>
      <c r="H6" s="28">
        <v>233.26220000000001</v>
      </c>
      <c r="I6" s="26">
        <v>233.90860000000001</v>
      </c>
      <c r="J6" s="27">
        <v>231.61699999999999</v>
      </c>
      <c r="K6" s="26">
        <v>139.39570000000001</v>
      </c>
      <c r="L6" s="26">
        <v>140.1934</v>
      </c>
      <c r="M6" s="26">
        <v>138.25909999999999</v>
      </c>
    </row>
    <row r="7" spans="1:13" x14ac:dyDescent="0.3">
      <c r="A7" s="27">
        <v>50</v>
      </c>
      <c r="B7" s="28">
        <v>239.3254</v>
      </c>
      <c r="C7" s="26">
        <v>232.75399999999999</v>
      </c>
      <c r="D7" s="27">
        <v>235.0566</v>
      </c>
      <c r="E7" s="28">
        <v>136.97929999999999</v>
      </c>
      <c r="F7" s="26">
        <v>135.1045</v>
      </c>
      <c r="G7" s="27">
        <v>130.7671</v>
      </c>
      <c r="H7" s="28">
        <v>269.46539999999999</v>
      </c>
      <c r="I7" s="26">
        <v>269.3288</v>
      </c>
      <c r="J7" s="27">
        <v>267.02120000000002</v>
      </c>
      <c r="K7" s="26">
        <v>160.548</v>
      </c>
      <c r="L7" s="26">
        <v>162.4006</v>
      </c>
      <c r="M7" s="26">
        <v>160.626</v>
      </c>
    </row>
    <row r="8" spans="1:13" x14ac:dyDescent="0.3">
      <c r="A8" s="27">
        <v>60</v>
      </c>
      <c r="B8" s="28">
        <v>276.96039999999999</v>
      </c>
      <c r="C8" s="26">
        <v>273.57920000000001</v>
      </c>
      <c r="D8" s="27">
        <v>273.81479999999999</v>
      </c>
      <c r="E8" s="28">
        <v>162.3252</v>
      </c>
      <c r="F8" s="26">
        <v>160.4288</v>
      </c>
      <c r="G8" s="27">
        <v>155.70310000000001</v>
      </c>
      <c r="H8" s="28">
        <v>314.9076</v>
      </c>
      <c r="I8" s="26">
        <v>315.84440000000001</v>
      </c>
      <c r="J8" s="27">
        <v>310.29300000000001</v>
      </c>
      <c r="K8" s="26">
        <v>189.1712</v>
      </c>
      <c r="L8" s="26">
        <v>189.7568</v>
      </c>
      <c r="M8" s="26">
        <v>185.45320000000001</v>
      </c>
    </row>
    <row r="10" spans="1:13" ht="15.6" x14ac:dyDescent="0.35">
      <c r="A10" s="3" t="s">
        <v>42</v>
      </c>
      <c r="B10" s="49">
        <v>1</v>
      </c>
      <c r="C10" s="50"/>
      <c r="D10" s="51"/>
      <c r="E10" s="49" t="s">
        <v>77</v>
      </c>
      <c r="F10" s="50"/>
      <c r="G10" s="51"/>
      <c r="H10" s="49" t="s">
        <v>78</v>
      </c>
      <c r="I10" s="50"/>
      <c r="J10" s="51"/>
      <c r="K10" s="50" t="s">
        <v>79</v>
      </c>
      <c r="L10" s="50"/>
      <c r="M10" s="50"/>
    </row>
    <row r="11" spans="1:13" x14ac:dyDescent="0.3">
      <c r="A11" s="29">
        <v>10</v>
      </c>
      <c r="B11" s="26">
        <v>4.2405080000000002</v>
      </c>
      <c r="C11" s="26">
        <v>4.207141</v>
      </c>
      <c r="D11" s="29">
        <v>4.2475199999999997</v>
      </c>
      <c r="E11" s="26">
        <v>0.95598799999999995</v>
      </c>
      <c r="F11" s="26">
        <v>0.91163799999999995</v>
      </c>
      <c r="G11" s="29">
        <v>0.95412799999999998</v>
      </c>
      <c r="H11" s="26">
        <v>6.8457980000000003</v>
      </c>
      <c r="I11" s="26">
        <v>6.8359040000000002</v>
      </c>
      <c r="J11" s="29">
        <v>6.7660039999999997</v>
      </c>
      <c r="K11" s="26">
        <v>1.777182</v>
      </c>
      <c r="L11" s="26">
        <v>1.7255819999999999</v>
      </c>
      <c r="M11" s="26">
        <v>1.708934</v>
      </c>
    </row>
    <row r="12" spans="1:13" x14ac:dyDescent="0.3">
      <c r="A12" s="27">
        <v>20</v>
      </c>
      <c r="B12" s="26">
        <v>7.0308060000000001</v>
      </c>
      <c r="C12" s="26">
        <v>7.0349459999999997</v>
      </c>
      <c r="D12" s="27">
        <v>7.1034959999999998</v>
      </c>
      <c r="E12" s="26">
        <v>1.5304219999999999</v>
      </c>
      <c r="F12" s="26">
        <v>1.532546</v>
      </c>
      <c r="G12" s="27">
        <v>1.5404359999999999</v>
      </c>
      <c r="H12" s="26">
        <v>12.275410000000001</v>
      </c>
      <c r="I12" s="26">
        <v>12.365959999999999</v>
      </c>
      <c r="J12" s="27">
        <v>12.21881</v>
      </c>
      <c r="K12" s="26">
        <v>3.04149</v>
      </c>
      <c r="L12" s="26">
        <v>3.0039639999999999</v>
      </c>
      <c r="M12" s="26">
        <v>2.9463219999999999</v>
      </c>
    </row>
    <row r="13" spans="1:13" x14ac:dyDescent="0.3">
      <c r="A13" s="27">
        <v>30</v>
      </c>
      <c r="B13" s="26">
        <v>9.6308039999999995</v>
      </c>
      <c r="C13" s="26">
        <v>9.5368709999999997</v>
      </c>
      <c r="D13" s="27">
        <v>9.5868459999999995</v>
      </c>
      <c r="E13" s="26">
        <v>2.1221999999999999</v>
      </c>
      <c r="F13" s="26">
        <v>2.1429040000000001</v>
      </c>
      <c r="G13" s="27">
        <v>2.1111140000000002</v>
      </c>
      <c r="H13" s="26">
        <v>17.040500000000002</v>
      </c>
      <c r="I13" s="26">
        <v>17.118040000000001</v>
      </c>
      <c r="J13" s="27">
        <v>16.96696</v>
      </c>
      <c r="K13" s="26">
        <v>4.1743540000000001</v>
      </c>
      <c r="L13" s="26">
        <v>4.12493</v>
      </c>
      <c r="M13" s="26">
        <v>4.0893319999999997</v>
      </c>
    </row>
    <row r="14" spans="1:13" x14ac:dyDescent="0.3">
      <c r="A14" s="27">
        <v>40</v>
      </c>
      <c r="B14" s="26">
        <v>12.0131</v>
      </c>
      <c r="C14" s="26">
        <v>12.02543</v>
      </c>
      <c r="D14" s="27">
        <v>12.128019999999999</v>
      </c>
      <c r="E14" s="26">
        <v>2.7711160000000001</v>
      </c>
      <c r="F14" s="26">
        <v>2.7617940000000001</v>
      </c>
      <c r="G14" s="27">
        <v>2.7822140000000002</v>
      </c>
      <c r="H14" s="26">
        <v>21.38344</v>
      </c>
      <c r="I14" s="26">
        <v>21.629799999999999</v>
      </c>
      <c r="J14" s="27">
        <v>21.44792</v>
      </c>
      <c r="K14" s="26">
        <v>5.2255539999999998</v>
      </c>
      <c r="L14" s="26">
        <v>5.1558659999999996</v>
      </c>
      <c r="M14" s="26">
        <v>5.1409960000000003</v>
      </c>
    </row>
    <row r="15" spans="1:13" x14ac:dyDescent="0.3">
      <c r="A15" s="27">
        <v>50</v>
      </c>
      <c r="B15" s="26">
        <v>14.35491</v>
      </c>
      <c r="C15" s="26">
        <v>14.19506</v>
      </c>
      <c r="D15" s="27">
        <v>14.360799999999999</v>
      </c>
      <c r="E15" s="26">
        <v>3.3469199999999999</v>
      </c>
      <c r="F15" s="26">
        <v>3.335896</v>
      </c>
      <c r="G15" s="27">
        <v>3.33778</v>
      </c>
      <c r="H15" s="26">
        <v>25.425599999999999</v>
      </c>
      <c r="I15" s="26">
        <v>25.663519999999998</v>
      </c>
      <c r="J15" s="27">
        <v>25.480699999999999</v>
      </c>
      <c r="K15" s="26">
        <v>6.1707299999999998</v>
      </c>
      <c r="L15" s="26">
        <v>6.1133860000000002</v>
      </c>
      <c r="M15" s="26">
        <v>6.0788120000000001</v>
      </c>
    </row>
    <row r="16" spans="1:13" x14ac:dyDescent="0.3">
      <c r="A16" s="27">
        <v>60</v>
      </c>
      <c r="B16" s="26">
        <v>16.630320000000001</v>
      </c>
      <c r="C16" s="26">
        <v>16.711320000000001</v>
      </c>
      <c r="D16" s="27">
        <v>16.886489999999998</v>
      </c>
      <c r="E16" s="26">
        <v>3.9833660000000002</v>
      </c>
      <c r="F16" s="26">
        <v>4.0097339999999999</v>
      </c>
      <c r="G16" s="27">
        <v>4.0749219999999999</v>
      </c>
      <c r="H16" s="26">
        <v>29.361000000000001</v>
      </c>
      <c r="I16" s="26">
        <v>29.56636</v>
      </c>
      <c r="J16" s="27">
        <v>29.458839999999999</v>
      </c>
      <c r="K16" s="26">
        <v>7.2531999999999996</v>
      </c>
      <c r="L16" s="26">
        <v>7.17666</v>
      </c>
      <c r="M16" s="26">
        <v>7.0702360000000004</v>
      </c>
    </row>
    <row r="18" spans="1:13" ht="15.6" x14ac:dyDescent="0.35">
      <c r="A18" s="3" t="s">
        <v>41</v>
      </c>
      <c r="B18" s="49">
        <v>1</v>
      </c>
      <c r="C18" s="50"/>
      <c r="D18" s="51"/>
      <c r="E18" s="49" t="s">
        <v>77</v>
      </c>
      <c r="F18" s="50"/>
      <c r="G18" s="51"/>
      <c r="H18" s="49" t="s">
        <v>78</v>
      </c>
      <c r="I18" s="50"/>
      <c r="J18" s="51"/>
      <c r="K18" s="50" t="s">
        <v>79</v>
      </c>
      <c r="L18" s="50"/>
      <c r="M18" s="50"/>
    </row>
    <row r="19" spans="1:13" x14ac:dyDescent="0.3">
      <c r="A19" s="9">
        <v>10</v>
      </c>
      <c r="B19">
        <v>1.5822879999999999</v>
      </c>
      <c r="C19">
        <v>1.594984</v>
      </c>
      <c r="D19" s="9">
        <v>1.5421279999999999</v>
      </c>
      <c r="E19">
        <v>0.88764100000000001</v>
      </c>
      <c r="F19">
        <v>0.90407700000000002</v>
      </c>
      <c r="G19" s="9">
        <v>0.93046899999999999</v>
      </c>
      <c r="H19">
        <v>2.1847840000000001</v>
      </c>
      <c r="I19">
        <v>2.2054870000000002</v>
      </c>
      <c r="J19" s="9">
        <v>2.2052</v>
      </c>
      <c r="K19">
        <v>1.448094</v>
      </c>
      <c r="L19">
        <v>1.418693</v>
      </c>
      <c r="M19">
        <v>1.4291320000000001</v>
      </c>
    </row>
    <row r="20" spans="1:13" x14ac:dyDescent="0.3">
      <c r="A20" s="2">
        <v>20</v>
      </c>
      <c r="B20">
        <v>3.0825140000000002</v>
      </c>
      <c r="C20">
        <v>3.096876</v>
      </c>
      <c r="D20" s="2">
        <v>3.0009220000000001</v>
      </c>
      <c r="E20">
        <v>1.683386</v>
      </c>
      <c r="F20">
        <v>1.7004870000000001</v>
      </c>
      <c r="G20" s="2">
        <v>1.7461549999999999</v>
      </c>
      <c r="H20">
        <v>4.5030619999999999</v>
      </c>
      <c r="I20">
        <v>4.583437</v>
      </c>
      <c r="J20" s="2">
        <v>4.5366340000000003</v>
      </c>
      <c r="K20">
        <v>2.970342</v>
      </c>
      <c r="L20">
        <v>2.961144</v>
      </c>
      <c r="M20">
        <v>2.9728520000000001</v>
      </c>
    </row>
    <row r="21" spans="1:13" x14ac:dyDescent="0.3">
      <c r="A21" s="2">
        <v>30</v>
      </c>
      <c r="B21">
        <v>4.486993</v>
      </c>
      <c r="C21">
        <v>4.5202179999999998</v>
      </c>
      <c r="D21" s="2">
        <v>4.3724730000000003</v>
      </c>
      <c r="E21">
        <v>2.419346</v>
      </c>
      <c r="F21">
        <v>2.4410080000000001</v>
      </c>
      <c r="G21" s="2">
        <v>2.5020630000000001</v>
      </c>
      <c r="H21">
        <v>6.6968230000000002</v>
      </c>
      <c r="I21">
        <v>6.8008930000000003</v>
      </c>
      <c r="J21" s="2">
        <v>6.7598729999999998</v>
      </c>
      <c r="K21">
        <v>4.4683270000000004</v>
      </c>
      <c r="L21">
        <v>4.3784080000000003</v>
      </c>
      <c r="M21">
        <v>4.4196429999999998</v>
      </c>
    </row>
    <row r="22" spans="1:13" x14ac:dyDescent="0.3">
      <c r="A22" s="2">
        <v>40</v>
      </c>
      <c r="B22">
        <v>5.8074050000000002</v>
      </c>
      <c r="C22">
        <v>5.8412300000000004</v>
      </c>
      <c r="D22" s="2">
        <v>5.675522</v>
      </c>
      <c r="E22">
        <v>3.103011</v>
      </c>
      <c r="F22">
        <v>3.1368019999999999</v>
      </c>
      <c r="G22" s="2">
        <v>3.2326790000000001</v>
      </c>
      <c r="H22">
        <v>8.9052399999999992</v>
      </c>
      <c r="I22">
        <v>8.9819800000000001</v>
      </c>
      <c r="J22" s="2">
        <v>8.9343249999999994</v>
      </c>
      <c r="K22">
        <v>5.9247339999999999</v>
      </c>
      <c r="L22">
        <v>5.8069430000000004</v>
      </c>
      <c r="M22">
        <v>5.8940440000000001</v>
      </c>
    </row>
    <row r="23" spans="1:13" x14ac:dyDescent="0.3">
      <c r="A23" s="2">
        <v>50</v>
      </c>
      <c r="B23">
        <v>7.0832579999999998</v>
      </c>
      <c r="C23">
        <v>7.1469829999999996</v>
      </c>
      <c r="D23" s="2">
        <v>6.9899199999999997</v>
      </c>
      <c r="E23">
        <v>3.7789579999999998</v>
      </c>
      <c r="F23">
        <v>3.814047</v>
      </c>
      <c r="G23" s="2">
        <v>3.9440909999999998</v>
      </c>
      <c r="H23">
        <v>10.94755</v>
      </c>
      <c r="I23">
        <v>11.067270000000001</v>
      </c>
      <c r="J23" s="2">
        <v>11.031459999999999</v>
      </c>
      <c r="K23">
        <v>7.2492270000000003</v>
      </c>
      <c r="L23">
        <v>7.1161380000000003</v>
      </c>
      <c r="M23">
        <v>7.1423750000000004</v>
      </c>
    </row>
    <row r="24" spans="1:13" x14ac:dyDescent="0.3">
      <c r="A24" s="2">
        <v>60</v>
      </c>
      <c r="B24">
        <v>8.1335479999999993</v>
      </c>
      <c r="C24">
        <v>8.4418860000000002</v>
      </c>
      <c r="D24" s="2">
        <v>8.2202760000000001</v>
      </c>
      <c r="E24">
        <v>4.4510290000000001</v>
      </c>
      <c r="F24">
        <v>4.4853709999999998</v>
      </c>
      <c r="G24" s="2">
        <v>4.6195060000000003</v>
      </c>
      <c r="H24">
        <v>13.038679999999999</v>
      </c>
      <c r="I24">
        <v>13.46725</v>
      </c>
      <c r="J24" s="2">
        <v>13.116339999999999</v>
      </c>
      <c r="K24">
        <v>8.6548569999999998</v>
      </c>
      <c r="L24">
        <v>8.4958849999999995</v>
      </c>
      <c r="M24">
        <v>8.4755819999999993</v>
      </c>
    </row>
    <row r="26" spans="1:13" ht="15.6" x14ac:dyDescent="0.35">
      <c r="A26" s="3" t="s">
        <v>46</v>
      </c>
      <c r="B26" s="50">
        <v>1</v>
      </c>
      <c r="C26" s="50"/>
      <c r="D26" s="50"/>
    </row>
    <row r="27" spans="1:13" x14ac:dyDescent="0.3">
      <c r="A27" s="9">
        <v>10</v>
      </c>
      <c r="B27">
        <v>0.46807799999999999</v>
      </c>
      <c r="C27">
        <v>0.46499099999999999</v>
      </c>
      <c r="D27">
        <v>0.46448699999999998</v>
      </c>
    </row>
    <row r="28" spans="1:13" x14ac:dyDescent="0.3">
      <c r="A28" s="2">
        <v>20</v>
      </c>
      <c r="B28">
        <v>0.87804700000000002</v>
      </c>
      <c r="C28">
        <v>0.86943400000000004</v>
      </c>
      <c r="D28">
        <v>0.88788900000000004</v>
      </c>
    </row>
    <row r="29" spans="1:13" x14ac:dyDescent="0.3">
      <c r="A29" s="2">
        <v>30</v>
      </c>
      <c r="B29">
        <v>1.3435269999999999</v>
      </c>
      <c r="C29">
        <v>1.2627980000000001</v>
      </c>
      <c r="D29">
        <v>1.2819370000000001</v>
      </c>
    </row>
    <row r="30" spans="1:13" x14ac:dyDescent="0.3">
      <c r="A30" s="2">
        <v>40</v>
      </c>
      <c r="B30">
        <v>1.704291</v>
      </c>
      <c r="C30">
        <v>1.6351610000000001</v>
      </c>
      <c r="D30">
        <v>1.6612309999999999</v>
      </c>
    </row>
    <row r="31" spans="1:13" x14ac:dyDescent="0.3">
      <c r="A31" s="2">
        <v>60</v>
      </c>
      <c r="B31">
        <v>2.4470909999999999</v>
      </c>
      <c r="C31">
        <v>2.3495659999999998</v>
      </c>
      <c r="D31">
        <v>2.407314</v>
      </c>
    </row>
  </sheetData>
  <mergeCells count="13">
    <mergeCell ref="B2:D2"/>
    <mergeCell ref="E2:G2"/>
    <mergeCell ref="H2:J2"/>
    <mergeCell ref="K2:M2"/>
    <mergeCell ref="B10:D10"/>
    <mergeCell ref="E10:G10"/>
    <mergeCell ref="H10:J10"/>
    <mergeCell ref="K10:M10"/>
    <mergeCell ref="B18:D18"/>
    <mergeCell ref="E18:G18"/>
    <mergeCell ref="H18:J18"/>
    <mergeCell ref="K18:M18"/>
    <mergeCell ref="B26:D26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D99EA2-C560-4CA9-81DF-5F6B648B1F17}">
  <dimension ref="A3:W26"/>
  <sheetViews>
    <sheetView workbookViewId="0">
      <selection activeCell="I31" sqref="I31"/>
    </sheetView>
  </sheetViews>
  <sheetFormatPr defaultRowHeight="14.4" x14ac:dyDescent="0.3"/>
  <cols>
    <col min="11" max="12" width="8.88671875" customWidth="1"/>
    <col min="14" max="14" width="8.88671875" customWidth="1"/>
    <col min="16" max="20" width="8.88671875" customWidth="1"/>
    <col min="22" max="22" width="8.88671875" customWidth="1"/>
  </cols>
  <sheetData>
    <row r="3" spans="1:23" ht="15.6" x14ac:dyDescent="0.35">
      <c r="A3" s="2"/>
      <c r="B3" s="52" t="s">
        <v>2</v>
      </c>
      <c r="C3" s="45"/>
      <c r="D3" s="45"/>
      <c r="E3" s="45"/>
      <c r="F3" s="46"/>
      <c r="G3" s="52" t="s">
        <v>43</v>
      </c>
      <c r="H3" s="45"/>
      <c r="I3" s="45"/>
      <c r="J3" s="45"/>
      <c r="K3" s="46"/>
      <c r="L3" s="52" t="s">
        <v>44</v>
      </c>
      <c r="M3" s="45"/>
      <c r="N3" s="45"/>
      <c r="O3" s="45"/>
      <c r="P3" s="46"/>
      <c r="Q3" s="48" t="s">
        <v>5</v>
      </c>
      <c r="R3" s="45"/>
      <c r="S3" s="45"/>
      <c r="T3" s="45"/>
      <c r="U3" s="45"/>
    </row>
    <row r="4" spans="1:23" x14ac:dyDescent="0.3">
      <c r="A4" s="37" t="s">
        <v>29</v>
      </c>
      <c r="B4" s="4">
        <v>1</v>
      </c>
      <c r="C4" s="1">
        <v>2</v>
      </c>
      <c r="D4" s="1">
        <v>3</v>
      </c>
      <c r="E4" s="1" t="s">
        <v>33</v>
      </c>
      <c r="F4" s="3" t="s">
        <v>18</v>
      </c>
      <c r="G4" s="4">
        <v>1</v>
      </c>
      <c r="H4" s="1">
        <v>2</v>
      </c>
      <c r="I4" s="1">
        <v>3</v>
      </c>
      <c r="J4" s="1" t="s">
        <v>33</v>
      </c>
      <c r="K4" s="3" t="s">
        <v>18</v>
      </c>
      <c r="L4" s="4">
        <v>1</v>
      </c>
      <c r="M4" s="1">
        <v>2</v>
      </c>
      <c r="N4" s="1">
        <v>3</v>
      </c>
      <c r="O4" s="1" t="s">
        <v>33</v>
      </c>
      <c r="P4" s="3" t="s">
        <v>18</v>
      </c>
      <c r="Q4" s="1">
        <v>1</v>
      </c>
      <c r="R4" s="1">
        <v>2</v>
      </c>
      <c r="S4" s="1">
        <v>3</v>
      </c>
      <c r="T4" s="1" t="s">
        <v>33</v>
      </c>
      <c r="U4" s="1" t="s">
        <v>18</v>
      </c>
    </row>
    <row r="5" spans="1:23" ht="15" customHeight="1" x14ac:dyDescent="0.3">
      <c r="A5" s="2" t="s">
        <v>21</v>
      </c>
      <c r="B5" s="5">
        <v>15.541006979523081</v>
      </c>
      <c r="C5">
        <v>15.522094185381022</v>
      </c>
      <c r="D5">
        <v>15.611781026571336</v>
      </c>
      <c r="E5" s="7">
        <v>15.558294063825146</v>
      </c>
      <c r="F5" s="13">
        <v>4.7276472303083253E-2</v>
      </c>
      <c r="G5" s="5">
        <v>13.953523357596781</v>
      </c>
      <c r="H5">
        <v>13.797451958696652</v>
      </c>
      <c r="I5">
        <v>13.99216693220994</v>
      </c>
      <c r="J5">
        <v>13.914380749501126</v>
      </c>
      <c r="K5" s="2">
        <v>0.10309019378179397</v>
      </c>
      <c r="L5" s="5">
        <v>25.40419</v>
      </c>
      <c r="M5" s="18">
        <v>26.04438</v>
      </c>
      <c r="N5" s="17">
        <v>26.047419999999999</v>
      </c>
      <c r="O5" s="31">
        <v>25.831996666666669</v>
      </c>
      <c r="P5" s="35">
        <v>0.37049455924930019</v>
      </c>
      <c r="Q5" s="31">
        <v>6.0850249999999999</v>
      </c>
      <c r="R5" s="32">
        <v>6.3086370000000001</v>
      </c>
      <c r="S5" s="31">
        <v>6.1843170000000001</v>
      </c>
      <c r="T5">
        <v>6.1926596666666667</v>
      </c>
      <c r="U5">
        <v>0.11203919716480187</v>
      </c>
    </row>
    <row r="6" spans="1:23" x14ac:dyDescent="0.3">
      <c r="A6" s="2" t="s">
        <v>22</v>
      </c>
      <c r="B6" s="5">
        <v>16.884265158969562</v>
      </c>
      <c r="C6">
        <v>17.302699430863253</v>
      </c>
      <c r="D6">
        <v>17.158228033656805</v>
      </c>
      <c r="E6" s="7">
        <v>17.115064207829871</v>
      </c>
      <c r="F6" s="13">
        <v>0.21253034340727467</v>
      </c>
      <c r="G6" s="5">
        <v>13.978556673604484</v>
      </c>
      <c r="H6">
        <v>13.998146084589818</v>
      </c>
      <c r="I6">
        <v>14.100156935902058</v>
      </c>
      <c r="J6">
        <v>14.025619898032119</v>
      </c>
      <c r="K6" s="2">
        <v>6.528984428306249E-2</v>
      </c>
      <c r="L6" s="5">
        <v>26.838950000000001</v>
      </c>
      <c r="M6" s="34">
        <v>26.422129999999999</v>
      </c>
      <c r="N6" s="33">
        <v>26.595310000000001</v>
      </c>
      <c r="O6" s="33">
        <v>26.618796666666668</v>
      </c>
      <c r="P6" s="36">
        <v>0.2094002047117757</v>
      </c>
      <c r="Q6" s="33">
        <v>7.1589600000000004</v>
      </c>
      <c r="R6" s="33">
        <v>7.3418910000000004</v>
      </c>
      <c r="S6" s="33">
        <v>7.3801160000000001</v>
      </c>
      <c r="T6">
        <v>7.293655666666667</v>
      </c>
      <c r="U6">
        <v>0.11820524362452499</v>
      </c>
    </row>
    <row r="7" spans="1:23" x14ac:dyDescent="0.3">
      <c r="A7" s="2" t="s">
        <v>23</v>
      </c>
      <c r="B7" s="5">
        <v>19.280528243845563</v>
      </c>
      <c r="C7">
        <v>19.120686337992915</v>
      </c>
      <c r="D7">
        <v>19.367208135434712</v>
      </c>
      <c r="E7">
        <v>19.256140905757729</v>
      </c>
      <c r="F7" s="2">
        <v>0.12505721029889222</v>
      </c>
      <c r="G7" s="5">
        <v>13.060894012924889</v>
      </c>
      <c r="H7">
        <v>12.884981877555973</v>
      </c>
      <c r="I7">
        <v>12.867874512139624</v>
      </c>
      <c r="J7">
        <v>12.937916800873495</v>
      </c>
      <c r="K7" s="2">
        <v>0.1068443330309205</v>
      </c>
      <c r="L7" s="5">
        <v>33.453099999999999</v>
      </c>
      <c r="M7" s="34">
        <v>33.634349999999998</v>
      </c>
      <c r="N7" s="33">
        <v>33.710979999999999</v>
      </c>
      <c r="O7" s="33">
        <v>33.599476666666668</v>
      </c>
      <c r="P7" s="36">
        <v>0.13242973847793135</v>
      </c>
      <c r="Q7" s="33">
        <v>10.97161</v>
      </c>
      <c r="R7" s="33">
        <v>11.39269</v>
      </c>
      <c r="S7" s="33">
        <v>11.47411</v>
      </c>
      <c r="T7">
        <v>11.279469999999998</v>
      </c>
      <c r="U7">
        <v>0.2697047252088845</v>
      </c>
    </row>
    <row r="8" spans="1:23" x14ac:dyDescent="0.3">
      <c r="A8" s="2" t="s">
        <v>24</v>
      </c>
      <c r="B8" s="5">
        <v>22.165444058595352</v>
      </c>
      <c r="C8">
        <v>21.785372178506051</v>
      </c>
      <c r="D8">
        <v>22.220591966302607</v>
      </c>
      <c r="E8">
        <v>22.057136067801338</v>
      </c>
      <c r="F8" s="2">
        <v>0.23696419893054935</v>
      </c>
      <c r="G8" s="5">
        <v>11.207428148244311</v>
      </c>
      <c r="H8">
        <v>11.328917268817984</v>
      </c>
      <c r="I8">
        <v>11.307043586204504</v>
      </c>
      <c r="J8">
        <v>11.281129667755598</v>
      </c>
      <c r="K8" s="2">
        <v>6.475762489061361E-2</v>
      </c>
      <c r="L8" s="5">
        <v>35.712119999999999</v>
      </c>
      <c r="M8" s="34">
        <v>35.799959999999999</v>
      </c>
      <c r="N8" s="33">
        <v>35.607280000000003</v>
      </c>
      <c r="O8" s="33">
        <v>35.706453333333336</v>
      </c>
      <c r="P8" s="36">
        <v>9.6464910373321305E-2</v>
      </c>
      <c r="Q8" s="33">
        <v>15.309670000000001</v>
      </c>
      <c r="R8" s="33">
        <v>15.649749999999999</v>
      </c>
      <c r="S8" s="33">
        <v>15.761340000000001</v>
      </c>
      <c r="T8">
        <v>15.573586666666666</v>
      </c>
      <c r="U8">
        <v>0.23527024298311344</v>
      </c>
    </row>
    <row r="9" spans="1:23" x14ac:dyDescent="0.3">
      <c r="A9" s="2" t="s">
        <v>25</v>
      </c>
      <c r="B9" s="5">
        <v>25.423385318191684</v>
      </c>
      <c r="C9">
        <v>25.823335974785909</v>
      </c>
      <c r="D9">
        <v>25.850316905256253</v>
      </c>
      <c r="E9">
        <v>25.699012732744617</v>
      </c>
      <c r="F9" s="2">
        <v>0.23908125479031492</v>
      </c>
      <c r="G9" s="5">
        <v>9.425129050448966</v>
      </c>
      <c r="H9">
        <v>9.5205397185830805</v>
      </c>
      <c r="I9">
        <v>9.5226895298884298</v>
      </c>
      <c r="J9">
        <v>9.489452766306826</v>
      </c>
      <c r="K9" s="2">
        <v>5.5716341754319519E-2</v>
      </c>
      <c r="L9" s="5">
        <v>39.166310000000003</v>
      </c>
      <c r="M9" s="34">
        <v>39.446930000000002</v>
      </c>
      <c r="N9" s="33">
        <v>39.272500000000001</v>
      </c>
      <c r="O9" s="33">
        <v>39.295246666666664</v>
      </c>
      <c r="P9" s="36">
        <v>0.14168611164589573</v>
      </c>
      <c r="Q9" s="33">
        <v>20.204560000000001</v>
      </c>
      <c r="R9" s="33">
        <v>20.635580000000001</v>
      </c>
      <c r="S9" s="33">
        <v>20.658110000000001</v>
      </c>
      <c r="T9">
        <v>20.499416666666669</v>
      </c>
      <c r="U9">
        <v>0.25560172267285941</v>
      </c>
    </row>
    <row r="10" spans="1:23" x14ac:dyDescent="0.3">
      <c r="A10" s="2" t="s">
        <v>26</v>
      </c>
      <c r="B10" s="5">
        <v>27.147751670156602</v>
      </c>
      <c r="C10">
        <v>26.958631135513798</v>
      </c>
      <c r="D10">
        <v>27.317699215717024</v>
      </c>
      <c r="E10">
        <v>27.141360673795806</v>
      </c>
      <c r="F10" s="2">
        <v>0.17961933409594399</v>
      </c>
      <c r="G10" s="5">
        <v>8.4021521021369132</v>
      </c>
      <c r="H10">
        <v>8.4773788883578636</v>
      </c>
      <c r="I10">
        <v>8.5876611276121846</v>
      </c>
      <c r="J10">
        <v>8.4890640393689889</v>
      </c>
      <c r="K10" s="2">
        <v>9.3304912511672139E-2</v>
      </c>
      <c r="L10" s="5">
        <v>39.284100000000002</v>
      </c>
      <c r="M10" s="34">
        <v>39.611759999999997</v>
      </c>
      <c r="N10" s="33">
        <v>42.446080000000002</v>
      </c>
      <c r="O10" s="33">
        <v>40.447313333333334</v>
      </c>
      <c r="P10" s="36">
        <v>1.7387183238619583</v>
      </c>
      <c r="Q10" s="33">
        <v>24.052119999999999</v>
      </c>
      <c r="R10" s="33">
        <v>24.19659</v>
      </c>
      <c r="S10" s="33">
        <v>23.960570000000001</v>
      </c>
      <c r="T10">
        <v>24.069760000000002</v>
      </c>
      <c r="U10">
        <v>0.11899469441954134</v>
      </c>
    </row>
    <row r="11" spans="1:23" x14ac:dyDescent="0.3">
      <c r="A11" s="2" t="s">
        <v>27</v>
      </c>
      <c r="B11" s="5">
        <v>29.027308086348675</v>
      </c>
      <c r="C11">
        <v>29.524435450861013</v>
      </c>
      <c r="D11">
        <v>29.730939307709775</v>
      </c>
      <c r="E11">
        <v>29.427560948306489</v>
      </c>
      <c r="F11" s="2">
        <v>0.3616804195037634</v>
      </c>
      <c r="G11" s="5">
        <v>6.0958673017018841</v>
      </c>
      <c r="H11">
        <v>6.1619761610370913</v>
      </c>
      <c r="I11">
        <v>6.2423791021374591</v>
      </c>
      <c r="J11">
        <v>6.1667408549588112</v>
      </c>
      <c r="K11" s="2">
        <v>7.3372022241752308E-2</v>
      </c>
      <c r="L11" s="5">
        <v>35.661639999999998</v>
      </c>
      <c r="M11" s="34">
        <v>35.018009999999997</v>
      </c>
      <c r="N11" s="33">
        <v>35.018920000000001</v>
      </c>
      <c r="O11" s="33">
        <v>35.232856666666663</v>
      </c>
      <c r="P11" s="36">
        <v>0.37133753814196196</v>
      </c>
      <c r="Q11" s="33">
        <v>28.274290000000001</v>
      </c>
      <c r="R11" s="33">
        <v>28.901389999999999</v>
      </c>
      <c r="S11" s="33">
        <v>28.730319999999999</v>
      </c>
      <c r="T11">
        <v>28.635333333333335</v>
      </c>
      <c r="U11">
        <v>0.32416115225815206</v>
      </c>
    </row>
    <row r="12" spans="1:23" x14ac:dyDescent="0.3">
      <c r="A12" s="2" t="s">
        <v>28</v>
      </c>
      <c r="B12" s="5">
        <v>31.98677953526019</v>
      </c>
      <c r="C12">
        <v>32.476598952592532</v>
      </c>
      <c r="D12">
        <v>32.346060839700009</v>
      </c>
      <c r="E12">
        <v>32.269813109184241</v>
      </c>
      <c r="F12" s="2">
        <v>0.25365538177920105</v>
      </c>
      <c r="G12" s="5">
        <v>4.9052941468907996</v>
      </c>
      <c r="H12">
        <v>4.9119342009144775</v>
      </c>
      <c r="I12">
        <v>4.9269576155617667</v>
      </c>
      <c r="J12">
        <v>4.914728654455681</v>
      </c>
      <c r="K12" s="2">
        <v>1.1098792576670366E-2</v>
      </c>
      <c r="L12" s="5">
        <v>23.70337</v>
      </c>
      <c r="M12" s="34">
        <v>24.979410000000001</v>
      </c>
      <c r="N12" s="33">
        <v>25.069900000000001</v>
      </c>
      <c r="O12" s="33">
        <v>24.584226666666666</v>
      </c>
      <c r="P12" s="36">
        <v>0.76418483394616932</v>
      </c>
      <c r="Q12" s="33">
        <v>37.753900000000002</v>
      </c>
      <c r="R12" s="33">
        <v>38.626939999999998</v>
      </c>
      <c r="S12" s="33">
        <v>38.3337</v>
      </c>
      <c r="T12">
        <v>38.23818</v>
      </c>
      <c r="U12">
        <v>0.44428905365763666</v>
      </c>
    </row>
    <row r="13" spans="1:23" x14ac:dyDescent="0.3">
      <c r="M13" s="30"/>
      <c r="N13" s="24"/>
      <c r="O13" s="25"/>
      <c r="P13" s="24"/>
      <c r="Q13" s="25"/>
      <c r="R13" s="24"/>
      <c r="S13" s="25"/>
    </row>
    <row r="15" spans="1:23" x14ac:dyDescent="0.3">
      <c r="B15" s="22"/>
      <c r="C15" s="22"/>
      <c r="D15" s="22"/>
      <c r="E15" s="22"/>
      <c r="F15" s="22"/>
      <c r="G15" s="22"/>
      <c r="H15" s="22"/>
      <c r="I15" s="22"/>
      <c r="J15" s="22"/>
      <c r="K15" s="22"/>
      <c r="L15" s="22"/>
      <c r="M15" s="22"/>
      <c r="P15" s="22"/>
      <c r="Q15" s="22"/>
      <c r="R15" s="22"/>
      <c r="S15" s="22"/>
      <c r="T15" s="22"/>
      <c r="U15" s="22"/>
      <c r="V15" s="22"/>
      <c r="W15" s="22"/>
    </row>
    <row r="17" spans="5:23" ht="15.6" customHeight="1" x14ac:dyDescent="0.3">
      <c r="E17" s="7"/>
      <c r="F17" s="7"/>
      <c r="G17" s="7"/>
      <c r="K17" s="7"/>
      <c r="L17" s="7"/>
      <c r="M17" s="7"/>
      <c r="O17" s="16"/>
      <c r="P17" s="17"/>
      <c r="Q17" s="18"/>
      <c r="R17" s="17"/>
      <c r="S17" s="18"/>
      <c r="T17" s="17"/>
      <c r="U17" s="18"/>
      <c r="V17" s="17"/>
      <c r="W17" s="18"/>
    </row>
    <row r="18" spans="5:23" x14ac:dyDescent="0.3">
      <c r="E18" s="7"/>
      <c r="F18" s="7"/>
      <c r="G18" s="7"/>
      <c r="K18" s="7"/>
      <c r="L18" s="7"/>
      <c r="M18" s="7"/>
      <c r="O18" s="30"/>
      <c r="P18" s="24"/>
      <c r="Q18" s="25"/>
      <c r="R18" s="24"/>
      <c r="S18" s="25"/>
      <c r="T18" s="24"/>
      <c r="U18" s="25"/>
      <c r="V18" s="24"/>
      <c r="W18" s="25"/>
    </row>
    <row r="19" spans="5:23" x14ac:dyDescent="0.3">
      <c r="K19" s="7"/>
      <c r="L19" s="7"/>
      <c r="M19" s="7"/>
      <c r="O19" s="30"/>
      <c r="P19" s="24"/>
      <c r="Q19" s="25"/>
      <c r="R19" s="24"/>
      <c r="S19" s="25"/>
      <c r="T19" s="24"/>
      <c r="U19" s="25"/>
      <c r="V19" s="24"/>
      <c r="W19" s="25"/>
    </row>
    <row r="20" spans="5:23" x14ac:dyDescent="0.3">
      <c r="O20" s="30"/>
      <c r="P20" s="24"/>
      <c r="Q20" s="25"/>
      <c r="R20" s="24"/>
      <c r="S20" s="25"/>
      <c r="T20" s="24"/>
      <c r="U20" s="25"/>
      <c r="V20" s="24"/>
      <c r="W20" s="25"/>
    </row>
    <row r="21" spans="5:23" x14ac:dyDescent="0.3">
      <c r="O21" s="30"/>
      <c r="P21" s="24"/>
      <c r="Q21" s="25"/>
      <c r="R21" s="24"/>
      <c r="S21" s="25"/>
      <c r="T21" s="24"/>
      <c r="U21" s="25"/>
      <c r="V21" s="24"/>
      <c r="W21" s="25"/>
    </row>
    <row r="22" spans="5:23" x14ac:dyDescent="0.3">
      <c r="O22" s="30"/>
      <c r="P22" s="24"/>
      <c r="Q22" s="25"/>
      <c r="R22" s="24"/>
      <c r="S22" s="25"/>
      <c r="T22" s="24"/>
      <c r="U22" s="25"/>
      <c r="V22" s="24"/>
      <c r="W22" s="25"/>
    </row>
    <row r="23" spans="5:23" x14ac:dyDescent="0.3">
      <c r="O23" s="30"/>
      <c r="P23" s="24"/>
      <c r="Q23" s="25"/>
      <c r="R23" s="24"/>
      <c r="S23" s="25"/>
      <c r="T23" s="24"/>
      <c r="U23" s="25"/>
      <c r="V23" s="24"/>
      <c r="W23" s="25"/>
    </row>
    <row r="24" spans="5:23" x14ac:dyDescent="0.3">
      <c r="O24" s="30"/>
      <c r="P24" s="24"/>
      <c r="Q24" s="25"/>
      <c r="R24" s="24"/>
      <c r="S24" s="25"/>
      <c r="T24" s="24"/>
      <c r="U24" s="25"/>
      <c r="V24" s="24"/>
      <c r="W24" s="25"/>
    </row>
    <row r="25" spans="5:23" x14ac:dyDescent="0.3">
      <c r="O25" s="30"/>
      <c r="P25" s="24"/>
      <c r="Q25" s="25"/>
      <c r="R25" s="24"/>
      <c r="S25" s="25"/>
      <c r="T25" s="24"/>
      <c r="U25" s="25"/>
      <c r="V25" s="24"/>
      <c r="W25" s="25"/>
    </row>
    <row r="26" spans="5:23" x14ac:dyDescent="0.3">
      <c r="P26" s="24"/>
    </row>
  </sheetData>
  <mergeCells count="4">
    <mergeCell ref="Q3:U3"/>
    <mergeCell ref="B3:F3"/>
    <mergeCell ref="G3:K3"/>
    <mergeCell ref="L3:P3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C65FD4-CF61-402C-B33C-13FC9E160E53}">
  <dimension ref="A2:J10"/>
  <sheetViews>
    <sheetView workbookViewId="0">
      <selection activeCell="J18" sqref="J18"/>
    </sheetView>
  </sheetViews>
  <sheetFormatPr defaultRowHeight="14.4" x14ac:dyDescent="0.3"/>
  <cols>
    <col min="1" max="1" width="9.6640625" bestFit="1" customWidth="1"/>
  </cols>
  <sheetData>
    <row r="2" spans="1:10" x14ac:dyDescent="0.3">
      <c r="A2" s="3" t="s">
        <v>80</v>
      </c>
      <c r="B2" s="53" t="s">
        <v>81</v>
      </c>
      <c r="C2" s="54"/>
      <c r="D2" s="55"/>
      <c r="E2" s="53" t="s">
        <v>82</v>
      </c>
      <c r="F2" s="54"/>
      <c r="G2" s="55"/>
      <c r="H2" s="54" t="s">
        <v>83</v>
      </c>
      <c r="I2" s="54"/>
      <c r="J2" s="54"/>
    </row>
    <row r="3" spans="1:10" x14ac:dyDescent="0.3">
      <c r="A3" s="27">
        <v>0</v>
      </c>
      <c r="B3" s="28">
        <v>0</v>
      </c>
      <c r="C3" s="26">
        <v>0</v>
      </c>
      <c r="D3" s="27">
        <v>0</v>
      </c>
      <c r="E3" s="28">
        <v>0</v>
      </c>
      <c r="F3" s="26">
        <v>0</v>
      </c>
      <c r="G3" s="27">
        <v>0</v>
      </c>
      <c r="H3" s="26">
        <v>0</v>
      </c>
      <c r="I3" s="26">
        <v>0</v>
      </c>
      <c r="J3" s="26">
        <v>0</v>
      </c>
    </row>
    <row r="4" spans="1:10" x14ac:dyDescent="0.3">
      <c r="A4" s="27">
        <v>2</v>
      </c>
      <c r="B4" s="28">
        <v>647.91790000000003</v>
      </c>
      <c r="C4" s="26">
        <v>647.79259999999999</v>
      </c>
      <c r="D4" s="27">
        <v>645.72990000000004</v>
      </c>
      <c r="E4" s="28">
        <v>895.22379999999998</v>
      </c>
      <c r="F4" s="26">
        <v>901.57950000000005</v>
      </c>
      <c r="G4" s="27">
        <v>878.7912</v>
      </c>
      <c r="H4" s="26">
        <v>1236.326</v>
      </c>
      <c r="I4" s="26">
        <v>1253.413</v>
      </c>
      <c r="J4" s="26">
        <v>1294.778</v>
      </c>
    </row>
    <row r="5" spans="1:10" x14ac:dyDescent="0.3">
      <c r="A5" s="27">
        <v>4</v>
      </c>
      <c r="B5" s="28">
        <v>824.03710000000001</v>
      </c>
      <c r="C5" s="26">
        <v>825.23159999999996</v>
      </c>
      <c r="D5" s="27">
        <v>822.93409999999994</v>
      </c>
      <c r="E5" s="28">
        <v>1190.8320000000001</v>
      </c>
      <c r="F5" s="26">
        <v>1182.375</v>
      </c>
      <c r="G5" s="27">
        <v>1219.914</v>
      </c>
      <c r="H5" s="26">
        <v>1701.6790000000001</v>
      </c>
      <c r="I5" s="26">
        <v>1672.6120000000001</v>
      </c>
      <c r="J5" s="26">
        <v>1779.992</v>
      </c>
    </row>
    <row r="6" spans="1:10" x14ac:dyDescent="0.3">
      <c r="A6" s="27">
        <v>6</v>
      </c>
      <c r="B6" s="28">
        <v>901.82159999999999</v>
      </c>
      <c r="C6" s="26">
        <v>907.48030000000006</v>
      </c>
      <c r="D6" s="27">
        <v>908.10130000000004</v>
      </c>
      <c r="E6" s="28">
        <v>1334.82</v>
      </c>
      <c r="F6" s="26">
        <v>1401.85</v>
      </c>
      <c r="G6" s="27">
        <v>1368.335</v>
      </c>
      <c r="H6" s="26">
        <v>1928.4635000000001</v>
      </c>
      <c r="I6" s="26">
        <v>1852.566</v>
      </c>
      <c r="J6" s="26">
        <v>2004.3610000000001</v>
      </c>
    </row>
    <row r="7" spans="1:10" x14ac:dyDescent="0.3">
      <c r="A7" s="27">
        <v>24</v>
      </c>
      <c r="B7" s="28">
        <v>982.82759999999996</v>
      </c>
      <c r="C7" s="26">
        <v>983.59050000000002</v>
      </c>
      <c r="D7" s="27">
        <v>984.39850000000001</v>
      </c>
      <c r="E7" s="28">
        <v>1798.0530000000001</v>
      </c>
      <c r="F7" s="26">
        <v>1911.1079999999999</v>
      </c>
      <c r="G7" s="27">
        <v>1894.454</v>
      </c>
      <c r="H7" s="26">
        <v>2429.7339999999999</v>
      </c>
      <c r="I7" s="26">
        <v>2265.1350000000002</v>
      </c>
      <c r="J7" s="26">
        <v>2600.1619999999998</v>
      </c>
    </row>
    <row r="8" spans="1:10" x14ac:dyDescent="0.3">
      <c r="A8" s="27">
        <v>45</v>
      </c>
      <c r="B8" s="28">
        <v>984.26110000000006</v>
      </c>
      <c r="C8" s="26">
        <v>984.36950000000002</v>
      </c>
      <c r="D8" s="27">
        <v>983.58209999999997</v>
      </c>
      <c r="E8" s="28">
        <v>1909.816</v>
      </c>
      <c r="F8" s="26">
        <v>1964.2380000000001</v>
      </c>
      <c r="G8" s="27">
        <v>1961.8879999999999</v>
      </c>
      <c r="H8" s="26">
        <v>2592.558</v>
      </c>
      <c r="I8" s="26">
        <v>2402.681</v>
      </c>
      <c r="J8" s="26">
        <v>2743.5830000000001</v>
      </c>
    </row>
    <row r="9" spans="1:10" x14ac:dyDescent="0.3">
      <c r="A9" s="27">
        <v>72</v>
      </c>
      <c r="B9" s="28">
        <v>983.78639999999996</v>
      </c>
      <c r="C9" s="26">
        <v>983.08640000000003</v>
      </c>
      <c r="D9" s="27">
        <v>984.49609999999996</v>
      </c>
      <c r="E9" s="28">
        <v>1945.329</v>
      </c>
      <c r="F9" s="26">
        <v>1967.2070000000001</v>
      </c>
      <c r="G9" s="27">
        <v>1967.5650000000001</v>
      </c>
      <c r="H9" s="26">
        <v>2640.011</v>
      </c>
      <c r="I9" s="26">
        <v>2457.89</v>
      </c>
      <c r="J9" s="26">
        <v>2856.6759999999999</v>
      </c>
    </row>
    <row r="10" spans="1:10" x14ac:dyDescent="0.3">
      <c r="A10" s="27">
        <v>100</v>
      </c>
      <c r="B10" s="28">
        <v>985.22720000000004</v>
      </c>
      <c r="C10" s="26">
        <v>984.57539999999995</v>
      </c>
      <c r="D10" s="27">
        <v>985.42949999999996</v>
      </c>
      <c r="E10" s="28">
        <v>1958.2529999999999</v>
      </c>
      <c r="F10" s="26">
        <v>1969.2180000000001</v>
      </c>
      <c r="G10" s="27">
        <v>1969.7909999999999</v>
      </c>
      <c r="H10" s="26">
        <v>2725.83</v>
      </c>
      <c r="I10" s="26">
        <v>2551.6419999999998</v>
      </c>
      <c r="J10" s="26">
        <v>2930.28</v>
      </c>
    </row>
  </sheetData>
  <mergeCells count="3">
    <mergeCell ref="B2:D2"/>
    <mergeCell ref="E2:G2"/>
    <mergeCell ref="H2:J2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4631E1-984C-4882-B008-F9D71B491198}">
  <dimension ref="A4:AA37"/>
  <sheetViews>
    <sheetView workbookViewId="0">
      <selection activeCell="O20" sqref="O20"/>
    </sheetView>
  </sheetViews>
  <sheetFormatPr defaultRowHeight="14.4" x14ac:dyDescent="0.3"/>
  <cols>
    <col min="1" max="1" width="16" bestFit="1" customWidth="1"/>
    <col min="8" max="8" width="8.88671875" customWidth="1"/>
    <col min="10" max="10" width="8.88671875" customWidth="1"/>
    <col min="14" max="15" width="8.88671875" customWidth="1"/>
    <col min="17" max="20" width="8.88671875" customWidth="1"/>
    <col min="22" max="22" width="8.88671875" customWidth="1"/>
  </cols>
  <sheetData>
    <row r="4" spans="1:18" x14ac:dyDescent="0.3">
      <c r="A4" s="3" t="s">
        <v>84</v>
      </c>
      <c r="B4" s="4">
        <v>1</v>
      </c>
      <c r="C4" s="1">
        <v>2</v>
      </c>
      <c r="D4" s="1">
        <v>3</v>
      </c>
      <c r="E4" s="1" t="s">
        <v>33</v>
      </c>
      <c r="F4" s="1" t="s">
        <v>18</v>
      </c>
      <c r="N4" s="23"/>
      <c r="O4" s="22"/>
      <c r="P4" s="22"/>
      <c r="Q4" s="22"/>
      <c r="R4" s="22"/>
    </row>
    <row r="5" spans="1:18" x14ac:dyDescent="0.3">
      <c r="A5" s="2">
        <v>25</v>
      </c>
      <c r="B5" s="5">
        <v>44.81265184782773</v>
      </c>
      <c r="C5">
        <v>45.501582866748933</v>
      </c>
      <c r="D5">
        <v>45.152237212343543</v>
      </c>
      <c r="E5">
        <f>AVERAGE(B5:D5)</f>
        <v>45.155490642306738</v>
      </c>
      <c r="F5">
        <f>_xlfn.STDEV.S(B5:D5)</f>
        <v>0.34447703234445926</v>
      </c>
      <c r="N5" s="23"/>
      <c r="O5" s="7"/>
      <c r="P5" s="7"/>
      <c r="Q5" s="7"/>
      <c r="R5" s="7"/>
    </row>
    <row r="6" spans="1:18" x14ac:dyDescent="0.3">
      <c r="A6" s="2">
        <v>30</v>
      </c>
      <c r="B6" s="5">
        <v>50.482419636781273</v>
      </c>
      <c r="C6">
        <v>50.609589450308064</v>
      </c>
      <c r="D6">
        <v>49.563285939088416</v>
      </c>
      <c r="E6">
        <f t="shared" ref="E6:E16" si="0">AVERAGE(B6:D6)</f>
        <v>50.218431675392587</v>
      </c>
      <c r="F6">
        <f t="shared" ref="F6:F16" si="1">_xlfn.STDEV.S(B6:D6)</f>
        <v>0.57092468173679245</v>
      </c>
      <c r="N6" s="7"/>
      <c r="O6" s="24"/>
      <c r="P6" s="25"/>
      <c r="Q6" s="7"/>
      <c r="R6" s="7"/>
    </row>
    <row r="7" spans="1:18" x14ac:dyDescent="0.3">
      <c r="A7" s="2">
        <v>35</v>
      </c>
      <c r="B7" s="5">
        <v>52.948412323715473</v>
      </c>
      <c r="C7">
        <v>53.173508020324789</v>
      </c>
      <c r="D7">
        <v>50.215389999999999</v>
      </c>
      <c r="E7">
        <f t="shared" si="0"/>
        <v>52.112436781346752</v>
      </c>
      <c r="F7">
        <f t="shared" si="1"/>
        <v>1.6467412930152596</v>
      </c>
      <c r="N7" s="7"/>
      <c r="O7" s="24"/>
      <c r="P7" s="25"/>
      <c r="Q7" s="7"/>
      <c r="R7" s="7"/>
    </row>
    <row r="8" spans="1:18" x14ac:dyDescent="0.3">
      <c r="A8" s="2">
        <v>40</v>
      </c>
      <c r="B8" s="5">
        <v>52.999175718221672</v>
      </c>
      <c r="C8">
        <v>54.901774609839926</v>
      </c>
      <c r="D8">
        <v>55.329075977115671</v>
      </c>
      <c r="E8">
        <f t="shared" si="0"/>
        <v>54.410008768392423</v>
      </c>
      <c r="F8">
        <f t="shared" si="1"/>
        <v>1.2403564149910742</v>
      </c>
      <c r="N8" s="7"/>
      <c r="O8" s="24"/>
      <c r="P8" s="25"/>
      <c r="Q8" s="7"/>
      <c r="R8" s="7"/>
    </row>
    <row r="9" spans="1:18" x14ac:dyDescent="0.3">
      <c r="A9" s="2">
        <v>45</v>
      </c>
      <c r="B9" s="5">
        <v>53.61483523367999</v>
      </c>
      <c r="C9">
        <v>54.661457827188329</v>
      </c>
      <c r="D9">
        <v>54.767021347146169</v>
      </c>
      <c r="E9">
        <f t="shared" si="0"/>
        <v>54.347771469338163</v>
      </c>
      <c r="F9">
        <f t="shared" si="1"/>
        <v>0.63693214579109725</v>
      </c>
      <c r="N9" s="7"/>
      <c r="O9" s="24"/>
      <c r="P9" s="25"/>
      <c r="Q9" s="7"/>
      <c r="R9" s="7"/>
    </row>
    <row r="10" spans="1:18" x14ac:dyDescent="0.3">
      <c r="A10" s="2">
        <v>50</v>
      </c>
      <c r="B10" s="5">
        <v>51.135227740626043</v>
      </c>
      <c r="C10">
        <v>52.405188075551244</v>
      </c>
      <c r="D10">
        <v>52.059861500021221</v>
      </c>
      <c r="E10">
        <f t="shared" si="0"/>
        <v>51.866759105399503</v>
      </c>
      <c r="F10">
        <f t="shared" si="1"/>
        <v>0.65663248029420063</v>
      </c>
      <c r="N10" s="7"/>
      <c r="O10" s="24"/>
      <c r="P10" s="25"/>
      <c r="Q10" s="7"/>
      <c r="R10" s="7"/>
    </row>
    <row r="11" spans="1:18" x14ac:dyDescent="0.3">
      <c r="A11" s="2">
        <v>55</v>
      </c>
      <c r="B11" s="5">
        <v>43.194613517508877</v>
      </c>
      <c r="C11">
        <v>45.229859056899251</v>
      </c>
      <c r="D11">
        <v>45.731754166797096</v>
      </c>
      <c r="E11">
        <f t="shared" si="0"/>
        <v>44.718742247068406</v>
      </c>
      <c r="F11">
        <f t="shared" si="1"/>
        <v>1.3435776730566806</v>
      </c>
      <c r="N11" s="7"/>
      <c r="O11" s="24"/>
      <c r="P11" s="25"/>
      <c r="Q11" s="7"/>
      <c r="R11" s="7"/>
    </row>
    <row r="12" spans="1:18" x14ac:dyDescent="0.3">
      <c r="A12" s="2">
        <v>60</v>
      </c>
      <c r="B12" s="5">
        <v>22.821050255550361</v>
      </c>
      <c r="C12">
        <v>25.064239109868712</v>
      </c>
      <c r="D12">
        <v>26.663393232919695</v>
      </c>
      <c r="E12">
        <f t="shared" si="0"/>
        <v>24.84956086611292</v>
      </c>
      <c r="F12">
        <f t="shared" si="1"/>
        <v>1.9301463546040782</v>
      </c>
      <c r="N12" s="7"/>
      <c r="O12" s="24"/>
      <c r="P12" s="25"/>
      <c r="Q12" s="7"/>
      <c r="R12" s="7"/>
    </row>
    <row r="13" spans="1:18" x14ac:dyDescent="0.3">
      <c r="A13" s="2">
        <v>65</v>
      </c>
      <c r="B13" s="5">
        <v>1.8196294821823702</v>
      </c>
      <c r="C13">
        <v>1.4034482475378462</v>
      </c>
      <c r="D13">
        <v>1.6533965658569485</v>
      </c>
      <c r="E13">
        <f t="shared" si="0"/>
        <v>1.6254914318590552</v>
      </c>
      <c r="F13">
        <f t="shared" si="1"/>
        <v>0.20948920591557951</v>
      </c>
      <c r="N13" s="7"/>
      <c r="O13" s="24"/>
      <c r="P13" s="25"/>
      <c r="Q13" s="24"/>
      <c r="R13" s="25"/>
    </row>
    <row r="14" spans="1:18" x14ac:dyDescent="0.3">
      <c r="A14" s="2">
        <v>70</v>
      </c>
      <c r="B14" s="5">
        <v>0.27433200000000002</v>
      </c>
      <c r="C14">
        <v>0.28741151531871945</v>
      </c>
      <c r="D14">
        <v>0.26115913170716992</v>
      </c>
      <c r="E14">
        <f t="shared" si="0"/>
        <v>0.27430088234196309</v>
      </c>
      <c r="F14">
        <f t="shared" si="1"/>
        <v>1.3126219469194844E-2</v>
      </c>
      <c r="N14" s="7"/>
      <c r="O14" s="24"/>
      <c r="P14" s="25"/>
      <c r="Q14" s="24"/>
      <c r="R14" s="25"/>
    </row>
    <row r="15" spans="1:18" x14ac:dyDescent="0.3">
      <c r="A15" s="2">
        <v>75</v>
      </c>
      <c r="B15" s="5">
        <v>0.32435599999999998</v>
      </c>
      <c r="C15">
        <v>0.34626089638610841</v>
      </c>
      <c r="D15">
        <v>0.29405979543666411</v>
      </c>
      <c r="E15">
        <f t="shared" si="0"/>
        <v>0.32155889727425752</v>
      </c>
      <c r="F15">
        <f t="shared" si="1"/>
        <v>2.6212717768809964E-2</v>
      </c>
      <c r="N15" s="7"/>
      <c r="O15" s="24"/>
      <c r="P15" s="25"/>
      <c r="Q15" s="24"/>
      <c r="R15" s="25"/>
    </row>
    <row r="16" spans="1:18" x14ac:dyDescent="0.3">
      <c r="A16" s="2">
        <v>80</v>
      </c>
      <c r="B16" s="5">
        <v>0.40474967030241055</v>
      </c>
      <c r="C16">
        <v>0.52751818050236476</v>
      </c>
      <c r="D16">
        <v>0.47529506055339993</v>
      </c>
      <c r="E16">
        <f t="shared" si="0"/>
        <v>0.46918763711939171</v>
      </c>
      <c r="F16">
        <f t="shared" si="1"/>
        <v>6.1611705380802587E-2</v>
      </c>
      <c r="N16" s="7"/>
      <c r="O16" s="24"/>
      <c r="P16" s="25"/>
      <c r="Q16" s="24"/>
      <c r="R16" s="25"/>
    </row>
    <row r="17" spans="2:27" x14ac:dyDescent="0.3">
      <c r="N17" s="7"/>
      <c r="O17" s="24"/>
      <c r="P17" s="25"/>
      <c r="Q17" s="24"/>
      <c r="R17" s="25"/>
    </row>
    <row r="23" spans="2:27" x14ac:dyDescent="0.3">
      <c r="B23" s="22"/>
      <c r="C23" s="22"/>
      <c r="D23" s="22"/>
      <c r="E23" s="22"/>
      <c r="F23" s="22"/>
      <c r="G23" s="22"/>
      <c r="H23" s="22"/>
      <c r="I23" s="22"/>
      <c r="J23" s="22"/>
      <c r="K23" s="22"/>
      <c r="L23" s="22"/>
      <c r="M23" s="22"/>
      <c r="T23" s="22"/>
      <c r="U23" s="22"/>
      <c r="V23" s="22"/>
      <c r="W23" s="22"/>
      <c r="X23" s="22"/>
    </row>
    <row r="24" spans="2:27" x14ac:dyDescent="0.3">
      <c r="S24" s="23"/>
    </row>
    <row r="25" spans="2:27" x14ac:dyDescent="0.3">
      <c r="S25" s="23"/>
      <c r="T25" s="7"/>
      <c r="U25" s="7"/>
      <c r="V25" s="7"/>
      <c r="W25" s="7"/>
      <c r="X25" s="7"/>
      <c r="Y25" s="7"/>
      <c r="Z25" s="7"/>
      <c r="AA25" s="7"/>
    </row>
    <row r="26" spans="2:27" x14ac:dyDescent="0.3">
      <c r="S26" s="7"/>
      <c r="T26" s="24"/>
      <c r="U26" s="25"/>
      <c r="V26" s="7"/>
      <c r="W26" s="7"/>
      <c r="X26" s="24"/>
      <c r="Y26" s="25"/>
      <c r="Z26" s="7"/>
      <c r="AA26" s="7"/>
    </row>
    <row r="27" spans="2:27" x14ac:dyDescent="0.3">
      <c r="S27" s="7"/>
      <c r="T27" s="24"/>
      <c r="U27" s="25"/>
      <c r="V27" s="7"/>
      <c r="W27" s="7"/>
      <c r="X27" s="24"/>
      <c r="Y27" s="25"/>
      <c r="Z27" s="7"/>
      <c r="AA27" s="7"/>
    </row>
    <row r="28" spans="2:27" x14ac:dyDescent="0.3">
      <c r="S28" s="7"/>
      <c r="T28" s="24"/>
      <c r="U28" s="25"/>
      <c r="V28" s="7"/>
      <c r="W28" s="7"/>
      <c r="X28" s="24"/>
      <c r="Y28" s="25"/>
      <c r="Z28" s="7"/>
      <c r="AA28" s="7"/>
    </row>
    <row r="29" spans="2:27" x14ac:dyDescent="0.3">
      <c r="S29" s="7"/>
      <c r="T29" s="24"/>
      <c r="U29" s="25"/>
      <c r="V29" s="7"/>
      <c r="W29" s="7"/>
      <c r="X29" s="24"/>
      <c r="Y29" s="25"/>
      <c r="Z29" s="7"/>
      <c r="AA29" s="7"/>
    </row>
    <row r="30" spans="2:27" x14ac:dyDescent="0.3">
      <c r="S30" s="7"/>
      <c r="T30" s="24"/>
      <c r="U30" s="25"/>
      <c r="V30" s="7"/>
      <c r="W30" s="7"/>
      <c r="X30" s="24"/>
      <c r="Y30" s="25"/>
      <c r="Z30" s="7"/>
      <c r="AA30" s="7"/>
    </row>
    <row r="31" spans="2:27" x14ac:dyDescent="0.3">
      <c r="S31" s="7"/>
      <c r="T31" s="24"/>
      <c r="U31" s="25"/>
      <c r="V31" s="7"/>
      <c r="W31" s="7"/>
      <c r="X31" s="24"/>
      <c r="Y31" s="25"/>
      <c r="Z31" s="7"/>
      <c r="AA31" s="7"/>
    </row>
    <row r="32" spans="2:27" x14ac:dyDescent="0.3">
      <c r="S32" s="7"/>
      <c r="T32" s="24"/>
      <c r="U32" s="25"/>
      <c r="V32" s="7"/>
      <c r="W32" s="7"/>
      <c r="X32" s="24"/>
      <c r="Y32" s="25"/>
      <c r="Z32" s="7"/>
      <c r="AA32" s="7"/>
    </row>
    <row r="33" spans="19:27" x14ac:dyDescent="0.3">
      <c r="S33" s="7"/>
      <c r="T33" s="24"/>
      <c r="U33" s="25"/>
      <c r="V33" s="24"/>
      <c r="W33" s="25"/>
      <c r="X33" s="24"/>
      <c r="Y33" s="25"/>
      <c r="Z33" s="24"/>
      <c r="AA33" s="25"/>
    </row>
    <row r="34" spans="19:27" x14ac:dyDescent="0.3">
      <c r="S34" s="7"/>
      <c r="T34" s="24"/>
      <c r="U34" s="25"/>
      <c r="V34" s="24"/>
      <c r="W34" s="25"/>
      <c r="X34" s="24"/>
      <c r="Y34" s="25"/>
      <c r="Z34" s="24"/>
      <c r="AA34" s="25"/>
    </row>
    <row r="35" spans="19:27" x14ac:dyDescent="0.3">
      <c r="S35" s="7"/>
      <c r="T35" s="24"/>
      <c r="U35" s="25"/>
      <c r="V35" s="24"/>
      <c r="W35" s="25"/>
      <c r="X35" s="24"/>
      <c r="Y35" s="25"/>
      <c r="Z35" s="24"/>
      <c r="AA35" s="25"/>
    </row>
    <row r="36" spans="19:27" x14ac:dyDescent="0.3">
      <c r="S36" s="7"/>
      <c r="T36" s="24"/>
      <c r="U36" s="25"/>
      <c r="V36" s="24"/>
      <c r="W36" s="25"/>
      <c r="X36" s="24"/>
      <c r="Y36" s="25"/>
      <c r="Z36" s="24"/>
      <c r="AA36" s="25"/>
    </row>
    <row r="37" spans="19:27" x14ac:dyDescent="0.3">
      <c r="S37" s="7"/>
      <c r="T37" s="24"/>
      <c r="U37" s="25"/>
      <c r="V37" s="24"/>
      <c r="W37" s="25"/>
      <c r="X37" s="24"/>
      <c r="Y37" s="25"/>
      <c r="Z37" s="24"/>
      <c r="AA37" s="25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ure 1C and SI Figure 1</vt:lpstr>
      <vt:lpstr>Figure 2A</vt:lpstr>
      <vt:lpstr>Figure 2C and SI Table 2</vt:lpstr>
      <vt:lpstr> Figure 2D, SI Fig5 and Table3 </vt:lpstr>
      <vt:lpstr>Figure 3 and SI Table 6</vt:lpstr>
      <vt:lpstr>Figure 4A, SI Fig 13 + Table 8</vt:lpstr>
      <vt:lpstr>SI Figures 2 and 4</vt:lpstr>
      <vt:lpstr>SI Figure 6</vt:lpstr>
      <vt:lpstr>SI Figure 7</vt:lpstr>
      <vt:lpstr>SI Figure 14</vt:lpstr>
      <vt:lpstr>SI Figure 21</vt:lpstr>
      <vt:lpstr>SI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y Crossley</dc:creator>
  <cp:lastModifiedBy>Amy Crossley</cp:lastModifiedBy>
  <dcterms:created xsi:type="dcterms:W3CDTF">2022-09-16T13:25:55Z</dcterms:created>
  <dcterms:modified xsi:type="dcterms:W3CDTF">2024-01-09T16:09:11Z</dcterms:modified>
</cp:coreProperties>
</file>